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0730" windowHeight="11760" activeTab="3"/>
  </bookViews>
  <sheets>
    <sheet name="agb1-2 down" sheetId="1" r:id="rId1"/>
    <sheet name="Col-down" sheetId="2" r:id="rId2"/>
    <sheet name="Col down agb1-2 down" sheetId="3" r:id="rId3"/>
    <sheet name="agb1-2 up" sheetId="4" r:id="rId4"/>
    <sheet name="Col-up" sheetId="5" r:id="rId5"/>
    <sheet name="Col up agb1-2 up" sheetId="6" r:id="rId6"/>
  </sheets>
  <definedNames>
    <definedName name="_xlnm.Print_Area" localSheetId="0">'agb1-2 down'!$A$1:$K$32</definedName>
    <definedName name="_xlnm.Print_Area" localSheetId="2">'Col down agb1-2 down'!$A$1:$Q$19</definedName>
    <definedName name="_xlnm.Print_Area" localSheetId="1">'Col-down'!$A$1:$K$33</definedName>
  </definedNames>
  <calcPr calcId="145621"/>
</workbook>
</file>

<file path=xl/calcChain.xml><?xml version="1.0" encoding="utf-8"?>
<calcChain xmlns="http://schemas.openxmlformats.org/spreadsheetml/2006/main">
  <c r="J16" i="6"/>
  <c r="J15"/>
  <c r="J14"/>
  <c r="J13"/>
  <c r="J12"/>
  <c r="J11"/>
  <c r="J10"/>
  <c r="J9"/>
  <c r="J8"/>
  <c r="J7"/>
  <c r="J6"/>
  <c r="J5"/>
  <c r="J4"/>
  <c r="J3"/>
  <c r="J2"/>
  <c r="I16"/>
  <c r="I15"/>
  <c r="I14"/>
  <c r="I13"/>
  <c r="I12"/>
  <c r="I11"/>
  <c r="I10"/>
  <c r="I9"/>
  <c r="I8"/>
  <c r="I7"/>
  <c r="I6"/>
  <c r="I5"/>
  <c r="I4"/>
  <c r="I3"/>
  <c r="I2"/>
  <c r="F16"/>
  <c r="F15"/>
  <c r="F14"/>
  <c r="F13"/>
  <c r="F12"/>
  <c r="F11"/>
  <c r="F10"/>
  <c r="F9"/>
  <c r="F8"/>
  <c r="F7"/>
  <c r="F6"/>
  <c r="F5"/>
  <c r="F4"/>
  <c r="F3"/>
  <c r="F2"/>
  <c r="J19" i="5"/>
  <c r="J18"/>
  <c r="J17"/>
  <c r="J16"/>
  <c r="J15"/>
  <c r="J14"/>
  <c r="J13"/>
  <c r="J12"/>
  <c r="J11"/>
  <c r="J10"/>
  <c r="J9"/>
  <c r="J8"/>
  <c r="J7"/>
  <c r="J6"/>
  <c r="J5"/>
  <c r="J4"/>
  <c r="J3"/>
  <c r="J2"/>
  <c r="I19"/>
  <c r="I18"/>
  <c r="I17"/>
  <c r="I16"/>
  <c r="I15"/>
  <c r="I14"/>
  <c r="I13"/>
  <c r="I12"/>
  <c r="I11"/>
  <c r="I10"/>
  <c r="I9"/>
  <c r="I8"/>
  <c r="I7"/>
  <c r="I6"/>
  <c r="I5"/>
  <c r="I4"/>
  <c r="I3"/>
  <c r="I2"/>
  <c r="F19"/>
  <c r="F18"/>
  <c r="F17"/>
  <c r="F16"/>
  <c r="F15"/>
  <c r="F14"/>
  <c r="F13"/>
  <c r="F12"/>
  <c r="F11"/>
  <c r="F10"/>
  <c r="F9"/>
  <c r="F8"/>
  <c r="F7"/>
  <c r="F6"/>
  <c r="F5"/>
  <c r="F4"/>
  <c r="F3"/>
  <c r="F2"/>
  <c r="J25" i="4"/>
  <c r="J24"/>
  <c r="J23"/>
  <c r="J22"/>
  <c r="J21"/>
  <c r="J20"/>
  <c r="J19"/>
  <c r="J18"/>
  <c r="J17"/>
  <c r="J16"/>
  <c r="J15"/>
  <c r="J14"/>
  <c r="J13"/>
  <c r="J12"/>
  <c r="J11"/>
  <c r="J10"/>
  <c r="J9"/>
  <c r="J8"/>
  <c r="J7"/>
  <c r="J6"/>
  <c r="J5"/>
  <c r="J4"/>
  <c r="J3"/>
  <c r="J2"/>
  <c r="I25"/>
  <c r="I24"/>
  <c r="I23"/>
  <c r="I22"/>
  <c r="I21"/>
  <c r="I20"/>
  <c r="I19"/>
  <c r="I18"/>
  <c r="I17"/>
  <c r="I16"/>
  <c r="I15"/>
  <c r="I14"/>
  <c r="I13"/>
  <c r="I12"/>
  <c r="I11"/>
  <c r="I10"/>
  <c r="I9"/>
  <c r="I8"/>
  <c r="I7"/>
  <c r="I6"/>
  <c r="I5"/>
  <c r="I4"/>
  <c r="I3"/>
  <c r="I2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3"/>
  <c r="F2"/>
  <c r="J12" i="3"/>
  <c r="J11"/>
  <c r="J10"/>
  <c r="J9"/>
  <c r="J8"/>
  <c r="J7"/>
  <c r="J6"/>
  <c r="J5"/>
  <c r="J4"/>
  <c r="J3"/>
  <c r="J2"/>
  <c r="I12"/>
  <c r="I11"/>
  <c r="I10"/>
  <c r="I9"/>
  <c r="I8"/>
  <c r="I7"/>
  <c r="I6"/>
  <c r="I5"/>
  <c r="I4"/>
  <c r="I3"/>
  <c r="I2"/>
  <c r="F12"/>
  <c r="F11"/>
  <c r="F10"/>
  <c r="F9"/>
  <c r="F8"/>
  <c r="F7"/>
  <c r="F6"/>
  <c r="F5"/>
  <c r="F4"/>
  <c r="F3"/>
  <c r="F2"/>
  <c r="J23" i="2"/>
  <c r="J22"/>
  <c r="J21"/>
  <c r="J20"/>
  <c r="J19"/>
  <c r="J18"/>
  <c r="J17"/>
  <c r="J16"/>
  <c r="J15"/>
  <c r="J14"/>
  <c r="J13"/>
  <c r="J12"/>
  <c r="J11"/>
  <c r="J10"/>
  <c r="J9"/>
  <c r="J8"/>
  <c r="J7"/>
  <c r="J6"/>
  <c r="J5"/>
  <c r="J4"/>
  <c r="J3"/>
  <c r="J2"/>
  <c r="I23"/>
  <c r="I22"/>
  <c r="I21"/>
  <c r="I20"/>
  <c r="I19"/>
  <c r="I18"/>
  <c r="I17"/>
  <c r="I16"/>
  <c r="I15"/>
  <c r="I14"/>
  <c r="I13"/>
  <c r="I12"/>
  <c r="I11"/>
  <c r="I10"/>
  <c r="I9"/>
  <c r="I8"/>
  <c r="I7"/>
  <c r="I6"/>
  <c r="I5"/>
  <c r="I4"/>
  <c r="I3"/>
  <c r="I2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3"/>
  <c r="F2"/>
  <c r="I3" i="1" l="1"/>
  <c r="I114"/>
  <c r="I113"/>
  <c r="I112"/>
  <c r="I111"/>
  <c r="I110"/>
  <c r="I109"/>
  <c r="I108"/>
  <c r="I107"/>
  <c r="I106"/>
  <c r="I105"/>
  <c r="I104"/>
  <c r="I103"/>
  <c r="I102"/>
  <c r="J102" s="1"/>
  <c r="I101"/>
  <c r="J101" s="1"/>
  <c r="I100"/>
  <c r="J100" s="1"/>
  <c r="I99"/>
  <c r="I98"/>
  <c r="I97"/>
  <c r="I96"/>
  <c r="I95"/>
  <c r="I94"/>
  <c r="J94" s="1"/>
  <c r="I93"/>
  <c r="J93" s="1"/>
  <c r="I92"/>
  <c r="J92" s="1"/>
  <c r="I91"/>
  <c r="I90"/>
  <c r="I89"/>
  <c r="I88"/>
  <c r="I87"/>
  <c r="I86"/>
  <c r="I85"/>
  <c r="J85" s="1"/>
  <c r="I84"/>
  <c r="J84" s="1"/>
  <c r="I83"/>
  <c r="I82"/>
  <c r="I81"/>
  <c r="I80"/>
  <c r="I79"/>
  <c r="I78"/>
  <c r="I77"/>
  <c r="I76"/>
  <c r="I75"/>
  <c r="I74"/>
  <c r="I73"/>
  <c r="I72"/>
  <c r="I71"/>
  <c r="I70"/>
  <c r="J70" s="1"/>
  <c r="I69"/>
  <c r="J69" s="1"/>
  <c r="I68"/>
  <c r="J68" s="1"/>
  <c r="I67"/>
  <c r="I66"/>
  <c r="I65"/>
  <c r="I64"/>
  <c r="I63"/>
  <c r="I62"/>
  <c r="J62" s="1"/>
  <c r="I61"/>
  <c r="J61" s="1"/>
  <c r="I60"/>
  <c r="J60" s="1"/>
  <c r="I59"/>
  <c r="I58"/>
  <c r="I57"/>
  <c r="I56"/>
  <c r="I55"/>
  <c r="I54"/>
  <c r="I53"/>
  <c r="J53" s="1"/>
  <c r="I52"/>
  <c r="J52" s="1"/>
  <c r="I51"/>
  <c r="I50"/>
  <c r="I49"/>
  <c r="I48"/>
  <c r="I47"/>
  <c r="I46"/>
  <c r="I45"/>
  <c r="I44"/>
  <c r="I43"/>
  <c r="I42"/>
  <c r="I41"/>
  <c r="I40"/>
  <c r="I39"/>
  <c r="I38"/>
  <c r="J38" s="1"/>
  <c r="I37"/>
  <c r="J37" s="1"/>
  <c r="I36"/>
  <c r="J36" s="1"/>
  <c r="I35"/>
  <c r="I34"/>
  <c r="I33"/>
  <c r="I32"/>
  <c r="I31"/>
  <c r="I30"/>
  <c r="J30" s="1"/>
  <c r="I29"/>
  <c r="J29" s="1"/>
  <c r="I28"/>
  <c r="J28" s="1"/>
  <c r="I27"/>
  <c r="I26"/>
  <c r="I25"/>
  <c r="I24"/>
  <c r="I23"/>
  <c r="I22"/>
  <c r="I21"/>
  <c r="J21" s="1"/>
  <c r="I20"/>
  <c r="J20" s="1"/>
  <c r="I19"/>
  <c r="I18"/>
  <c r="I17"/>
  <c r="I16"/>
  <c r="I15"/>
  <c r="I14"/>
  <c r="I13"/>
  <c r="I12"/>
  <c r="I11"/>
  <c r="I10"/>
  <c r="I9"/>
  <c r="I8"/>
  <c r="I7"/>
  <c r="I6"/>
  <c r="J6" s="1"/>
  <c r="I5"/>
  <c r="J5" s="1"/>
  <c r="I4"/>
  <c r="J4" s="1"/>
  <c r="I2"/>
  <c r="F114"/>
  <c r="F113"/>
  <c r="F112"/>
  <c r="F111"/>
  <c r="J111" s="1"/>
  <c r="F110"/>
  <c r="F109"/>
  <c r="F108"/>
  <c r="F107"/>
  <c r="F106"/>
  <c r="F105"/>
  <c r="F104"/>
  <c r="F103"/>
  <c r="J103" s="1"/>
  <c r="F102"/>
  <c r="F101"/>
  <c r="F100"/>
  <c r="F99"/>
  <c r="F98"/>
  <c r="F97"/>
  <c r="F96"/>
  <c r="F95"/>
  <c r="J95" s="1"/>
  <c r="F94"/>
  <c r="F93"/>
  <c r="F92"/>
  <c r="F91"/>
  <c r="F90"/>
  <c r="F89"/>
  <c r="F88"/>
  <c r="F87"/>
  <c r="J87" s="1"/>
  <c r="F86"/>
  <c r="F85"/>
  <c r="F84"/>
  <c r="F83"/>
  <c r="F82"/>
  <c r="F81"/>
  <c r="F80"/>
  <c r="F79"/>
  <c r="J79" s="1"/>
  <c r="F78"/>
  <c r="F77"/>
  <c r="F76"/>
  <c r="F75"/>
  <c r="F74"/>
  <c r="F73"/>
  <c r="F72"/>
  <c r="F71"/>
  <c r="J71" s="1"/>
  <c r="F70"/>
  <c r="F69"/>
  <c r="F68"/>
  <c r="F67"/>
  <c r="F66"/>
  <c r="F65"/>
  <c r="F64"/>
  <c r="F63"/>
  <c r="J63" s="1"/>
  <c r="F62"/>
  <c r="F61"/>
  <c r="F60"/>
  <c r="F59"/>
  <c r="F58"/>
  <c r="F57"/>
  <c r="F56"/>
  <c r="F55"/>
  <c r="J55" s="1"/>
  <c r="F54"/>
  <c r="F53"/>
  <c r="F52"/>
  <c r="F51"/>
  <c r="F50"/>
  <c r="F49"/>
  <c r="F48"/>
  <c r="F47"/>
  <c r="J47" s="1"/>
  <c r="F46"/>
  <c r="F45"/>
  <c r="F44"/>
  <c r="F43"/>
  <c r="F42"/>
  <c r="F41"/>
  <c r="F40"/>
  <c r="F39"/>
  <c r="J39" s="1"/>
  <c r="F38"/>
  <c r="F37"/>
  <c r="F36"/>
  <c r="F35"/>
  <c r="F34"/>
  <c r="F33"/>
  <c r="F32"/>
  <c r="F31"/>
  <c r="J31" s="1"/>
  <c r="F30"/>
  <c r="F29"/>
  <c r="F28"/>
  <c r="F27"/>
  <c r="F26"/>
  <c r="F25"/>
  <c r="F24"/>
  <c r="F23"/>
  <c r="J23" s="1"/>
  <c r="F22"/>
  <c r="F21"/>
  <c r="F20"/>
  <c r="F19"/>
  <c r="F18"/>
  <c r="F17"/>
  <c r="F16"/>
  <c r="F15"/>
  <c r="J15" s="1"/>
  <c r="F14"/>
  <c r="F13"/>
  <c r="F12"/>
  <c r="F11"/>
  <c r="F10"/>
  <c r="F9"/>
  <c r="F8"/>
  <c r="F7"/>
  <c r="J7" s="1"/>
  <c r="F6"/>
  <c r="F5"/>
  <c r="F4"/>
  <c r="F3"/>
  <c r="F2"/>
  <c r="J114"/>
  <c r="J113"/>
  <c r="J112"/>
  <c r="J110"/>
  <c r="J109"/>
  <c r="J108"/>
  <c r="J106"/>
  <c r="J105"/>
  <c r="J104"/>
  <c r="J98"/>
  <c r="J97"/>
  <c r="J96"/>
  <c r="J90"/>
  <c r="J89"/>
  <c r="J88"/>
  <c r="J86"/>
  <c r="J82"/>
  <c r="J81"/>
  <c r="J80"/>
  <c r="J78"/>
  <c r="J77"/>
  <c r="J76"/>
  <c r="J74"/>
  <c r="J73"/>
  <c r="J72"/>
  <c r="J66"/>
  <c r="J65"/>
  <c r="J64"/>
  <c r="J58"/>
  <c r="J57"/>
  <c r="J56"/>
  <c r="J54"/>
  <c r="J50"/>
  <c r="J49"/>
  <c r="J48"/>
  <c r="J46"/>
  <c r="J45"/>
  <c r="J44"/>
  <c r="J42"/>
  <c r="J41"/>
  <c r="J40"/>
  <c r="J34"/>
  <c r="J33"/>
  <c r="J32"/>
  <c r="J26"/>
  <c r="J25"/>
  <c r="J24"/>
  <c r="J22"/>
  <c r="J18"/>
  <c r="J17"/>
  <c r="J16"/>
  <c r="J14"/>
  <c r="J13"/>
  <c r="J12"/>
  <c r="J10"/>
  <c r="J9"/>
  <c r="J8"/>
  <c r="J3"/>
  <c r="J11" l="1"/>
  <c r="J19"/>
  <c r="J27"/>
  <c r="J35"/>
  <c r="J43"/>
  <c r="J51"/>
  <c r="J59"/>
  <c r="J67"/>
  <c r="J75"/>
  <c r="J83"/>
  <c r="J91"/>
  <c r="J99"/>
  <c r="J107"/>
  <c r="J2"/>
</calcChain>
</file>

<file path=xl/sharedStrings.xml><?xml version="1.0" encoding="utf-8"?>
<sst xmlns="http://schemas.openxmlformats.org/spreadsheetml/2006/main" count="520" uniqueCount="321">
  <si>
    <t>AT5G42650</t>
  </si>
  <si>
    <t>AT5G46050</t>
  </si>
  <si>
    <t>AT4G12720</t>
  </si>
  <si>
    <t>AT3G48360</t>
  </si>
  <si>
    <t>AT3G02140</t>
  </si>
  <si>
    <t>AT3G45640</t>
  </si>
  <si>
    <t>GO-ID</t>
  </si>
  <si>
    <t>p-value</t>
  </si>
  <si>
    <t>corr p-value</t>
  </si>
  <si>
    <t>X</t>
  </si>
  <si>
    <t>N</t>
  </si>
  <si>
    <t>Description</t>
  </si>
  <si>
    <t>Genes in test set</t>
  </si>
  <si>
    <t>response to organic substance</t>
  </si>
  <si>
    <t>AT3G05200|AT4G31800|AT5G26920|AT5G47220|AT3G52430|AT5G42650|AT5G46050|AT1G72450|AT5G57560|AT1G76930|AT2G46510|AT3G46600|AT1G74950|AT5G13220|AT1G25560|AT4G17230|AT1G80840|AT4G30270|AT3G48360|AT3G11820|AT4G01540|AT3G02140|AT5G22570|AT2G34600|AT4G17490|AT1G59870|AT4G21410|AT1G17750|AT5G51190|AT4G17500|AT2G46400|AT1G17380|AT3G45640|AT3G52400|AT3G16720|AT1G08930</t>
  </si>
  <si>
    <t>response to chitin</t>
  </si>
  <si>
    <t>AT3G05200|AT4G31800|AT5G47220|AT2G34600|AT4G17490|AT5G51190|AT4G17500|AT2G46400|AT3G46600|AT3G45640|AT4G17230|AT1G80840|AT3G16720|AT1G08930</t>
  </si>
  <si>
    <t>response to stimulus</t>
  </si>
  <si>
    <t>AT3G05200|AT5G26920|AT5G43580|AT5G47220|AT3G52430|AT5G42650|AT4G02380|AT1G28380|AT5G46050|AT1G72450|AT1G76930|AT1G74950|AT5G38940|AT1G76650|AT4G17230|AT1G80840|AT3G48360|AT3G02140|AT3G08720|AT2G34600|AT1G72940|AT1G72900|AT4G17500|AT1G17380|AT3G45640|AT5G53550|AT4G36040|AT3G52400|AT2G41010|AT4G31800|AT1G33590|AT1G14870|AT1G17420|AT2G22300|AT5G57560|AT2G46510|AT4G34150|AT3G46600|AT5G13220|AT1G25560|AT4G12720|AT4G33300|AT3G50950|AT2G41100|AT4G30270|AT3G11820|AT1G20510|AT3G50480|AT4G01540|AT5G22570|AT4G17490|AT1G59870|AT1G15010|AT4G21410|AT1G17750|AT1G65390|AT5G51190|AT2G46400|AT3G16720|AT1G08930|AT5G04720</t>
  </si>
  <si>
    <t>response to wounding</t>
  </si>
  <si>
    <t>AT5G43580|AT5G42650|AT1G17750|AT1G17420|AT5G46050|AT1G72450|AT1G76930|AT2G46510|AT3G45640|AT1G74950|AT1G76650|AT5G13220|AT1G80840|AT1G20510</t>
  </si>
  <si>
    <t>response to stress</t>
  </si>
  <si>
    <t>AT4G31800|AT5G26920|AT1G33590|AT1G14870|AT5G43580|AT5G47220|AT3G52430|AT5G42650|AT4G02380|AT1G28380|AT1G17420|AT5G46050|AT1G72450|AT5G57560|AT1G76930|AT2G46510|AT4G34150|AT1G74950|AT5G38940|AT1G76650|AT5G13220|AT4G12720|AT4G33300|AT3G50950|AT1G80840|AT3G11820|AT1G20510|AT3G02140|AT3G08720|AT5G22570|AT1G59870|AT1G15010|AT1G72940|AT1G17750|AT1G65390|AT1G72900|AT3G45640|AT4G36040|AT3G52400|AT2G41010|AT3G16720|AT1G08930|AT5G04720</t>
  </si>
  <si>
    <t>response to carbohydrate stimulus</t>
  </si>
  <si>
    <t>AT3G05200|AT4G31800|AT5G47220|AT2G34600|AT4G17490|AT5G51190|AT4G17500|AT2G46400|AT3G46600|AT3G45640|AT4G17230|AT1G80840|AT3G48360|AT3G16720|AT1G08930</t>
  </si>
  <si>
    <t>defense response</t>
  </si>
  <si>
    <t>AT4G31800|AT5G26920|AT1G33590|AT5G43580|AT5G47220|AT3G52430|AT5G42650|AT1G28380|AT1G17420|AT5G46050|AT4G12720|AT4G33300|AT3G50950|AT1G80840|AT3G11820|AT5G22570|AT1G59870|AT1G15010|AT1G72940|AT1G17750|AT1G65390|AT1G72900|AT3G52400|AT3G16720|AT5G04720</t>
  </si>
  <si>
    <t>regulation of response to stress</t>
  </si>
  <si>
    <t>AT4G31800|AT5G47220|AT3G45640|AT1G59870|AT3G52430|AT5G13220|AT4G12720|AT1G80840|AT3G52400|AT3G48360|AT3G11820</t>
  </si>
  <si>
    <t>response to chemical stimulus</t>
  </si>
  <si>
    <t>AT3G05200|AT4G31800|AT5G26920|AT1G14870|AT5G47220|AT3G52430|AT5G42650|AT4G02380|AT5G46050|AT1G72450|AT5G57560|AT1G76930|AT2G46510|AT3G46600|AT1G74950|AT5G13220|AT1G25560|AT4G12720|AT4G17230|AT1G80840|AT4G30270|AT3G48360|AT3G11820|AT4G01540|AT3G02140|AT5G22570|AT2G34600|AT4G17490|AT1G59870|AT4G21410|AT1G17750|AT5G51190|AT4G17500|AT2G46400|AT1G17380|AT3G45640|AT3G52400|AT2G41010|AT3G16720|AT1G08930</t>
  </si>
  <si>
    <t>AT1G72450|AT1G76930|AT5G47220|AT1G17380|AT2G34600|AT1G74950|AT5G13220|AT5G42650|AT1G17750|AT3G52400|AT3G11820|AT5G46050</t>
  </si>
  <si>
    <t>regulation of defense response</t>
  </si>
  <si>
    <t>AT4G31800|AT5G47220|AT1G59870|AT3G52430|AT5G13220|AT4G12720|AT1G80840|AT3G52400|AT3G11820</t>
  </si>
  <si>
    <t>regulation of response to stimulus</t>
  </si>
  <si>
    <t>AT3G02140|AT4G31800|AT5G47220|AT3G45640|AT1G59870|AT3G52430|AT5G13220|AT4G12720|AT1G80840|AT3G52400|AT3G48360|AT3G11820</t>
  </si>
  <si>
    <t>response to endogenous stimulus</t>
  </si>
  <si>
    <t>AT4G01540|AT3G02140|AT5G47220|AT2G34600|AT4G17490|AT1G59870|AT5G42650|AT4G21410|AT1G17750|AT5G46050|AT1G72450|AT5G57560|AT1G76930|AT2G46510|AT1G17380|AT3G45640|AT1G74950|AT5G13220|AT1G25560|AT3G52400|AT4G30270|AT3G48360|AT3G11820|AT1G08930</t>
  </si>
  <si>
    <t>regulation of immune response</t>
  </si>
  <si>
    <t>AT4G31800|AT5G47220|AT5G13220|AT4G12720|AT1G80840|AT3G52400|AT3G11820</t>
  </si>
  <si>
    <t>regulation of immune system process</t>
  </si>
  <si>
    <t>response to biotic stimulus</t>
  </si>
  <si>
    <t>AT3G50480|AT4G31800|AT5G26920|AT5G47220|AT5G22570|AT1G59870|AT1G15010|AT3G52430|AT5G42650|AT1G17750|AT1G17420|AT5G46050|AT2G22300|AT3G45640|AT5G53550|AT4G12720|AT1G80840|AT3G52400|AT3G11820</t>
  </si>
  <si>
    <t>response to other organism</t>
  </si>
  <si>
    <t>AT3G50480|AT4G31800|AT5G26920|AT5G47220|AT5G22570|AT1G59870|AT1G15010|AT3G52430|AT5G42650|AT1G17750|AT1G17420|AT5G46050|AT3G45640|AT5G53550|AT4G12720|AT1G80840|AT3G52400|AT3G11820</t>
  </si>
  <si>
    <t>defense response to bacterium</t>
  </si>
  <si>
    <t>AT4G31800|AT5G26920|AT5G47220|AT5G22570|AT1G59870|AT3G52430|AT4G12720|AT1G80840|AT1G17750|AT5G46050</t>
  </si>
  <si>
    <t>response to bacterium</t>
  </si>
  <si>
    <t>AT4G31800|AT5G26920|AT5G47220|AT5G22570|AT3G45640|AT1G59870|AT3G52430|AT4G12720|AT1G80840|AT1G17750|AT5G46050</t>
  </si>
  <si>
    <t>multi-organism process</t>
  </si>
  <si>
    <t>response to salicylic acid stimulus</t>
  </si>
  <si>
    <t>AT4G31800|AT1G76930|AT5G22570|AT3G52430|AT1G80840|AT3G52400|AT3G11820|AT5G46050</t>
  </si>
  <si>
    <t>negative regulation of defense response</t>
  </si>
  <si>
    <t>AT1G59870|AT3G52430|AT3G52400|AT3G11820</t>
  </si>
  <si>
    <t>regulation of innate immune response</t>
  </si>
  <si>
    <t>AT5G47220|AT5G13220|AT4G12720|AT3G52400|AT3G11820</t>
  </si>
  <si>
    <t>cellular response to chemical stimulus</t>
  </si>
  <si>
    <t>AT4G01540|AT5G47220|AT5G22570|AT3G45640|AT4G17490|AT1G59870|AT3G52430|AT1G25560|AT4G02380|AT3G52400|AT4G30270|AT3G11820</t>
  </si>
  <si>
    <t>response to fungus</t>
  </si>
  <si>
    <t>AT4G31800|AT1G59870|AT1G15010|AT5G42650|AT1G80840|AT3G52400|AT1G17420|AT3G11820</t>
  </si>
  <si>
    <t>cellular response to organic substance</t>
  </si>
  <si>
    <t>AT4G01540|AT5G47220|AT5G22570|AT3G45640|AT4G17490|AT1G59870|AT3G52430|AT1G25560|AT3G52400|AT4G30270|AT3G11820</t>
  </si>
  <si>
    <t>salicylic acid mediated signaling pathway</t>
  </si>
  <si>
    <t>AT5G22570|AT3G52430|AT3G52400|AT3G11820</t>
  </si>
  <si>
    <t>cellular response to salicylic acid stimulus</t>
  </si>
  <si>
    <t>negative regulation of cellular defense response</t>
  </si>
  <si>
    <t>AT3G52400|AT3G11820</t>
  </si>
  <si>
    <t>regulation of defense response to virus by host</t>
  </si>
  <si>
    <t>AT4G31800|AT1G80840</t>
  </si>
  <si>
    <t>regulation of response to biotic stimulus</t>
  </si>
  <si>
    <t>AT4G31800|AT5G13220|AT1G80840</t>
  </si>
  <si>
    <t>cellular response to endogenous stimulus</t>
  </si>
  <si>
    <t>AT4G01540|AT5G47220|AT3G45640|AT4G17490|AT1G59870|AT1G25560|AT3G52400|AT4G30270|AT3G11820</t>
  </si>
  <si>
    <t>innate immune response</t>
  </si>
  <si>
    <t>AT5G26920|AT5G47220|AT1G59870|AT3G52430|AT4G12720|AT1G28380|AT1G72940|AT1G65390|AT1G72900</t>
  </si>
  <si>
    <t>negative regulation of response to stimulus</t>
  </si>
  <si>
    <t>AT3G02140|AT1G59870|AT3G52430|AT3G52400|AT3G11820</t>
  </si>
  <si>
    <t>response to hormone stimulus</t>
  </si>
  <si>
    <t>AT4G01540|AT3G02140|AT5G47220|AT4G17490|AT1G59870|AT4G21410|AT5G46050|AT5G57560|AT1G76930|AT2G46510|AT3G45640|AT1G25560|AT4G30270|AT3G48360|AT3G11820|AT1G08930</t>
  </si>
  <si>
    <t>regulation of defense response to virus</t>
  </si>
  <si>
    <t>regulation of immune effector process</t>
  </si>
  <si>
    <t>regulation of cellular response to stress</t>
  </si>
  <si>
    <t>AT3G45640|AT3G52400|AT3G11820</t>
  </si>
  <si>
    <t>immune response</t>
  </si>
  <si>
    <t>defense response to fungus</t>
  </si>
  <si>
    <t>AT4G31800|AT1G59870|AT1G15010|AT1G80840|AT3G52400|AT3G11820</t>
  </si>
  <si>
    <t>immune system process</t>
  </si>
  <si>
    <t>regulation of multi-organism process</t>
  </si>
  <si>
    <t>regulation of cellular defense response</t>
  </si>
  <si>
    <t>jasmonic acid biosynthetic process</t>
  </si>
  <si>
    <t>AT5G42650|AT1G17420|AT1G20510</t>
  </si>
  <si>
    <t>signaling pathway</t>
  </si>
  <si>
    <t>AT4G01540|AT5G47220|AT5G22570|AT4G17490|AT3G52430|AT1G17750|AT3G45640|AT1G25560|AT4G12720|AT3G52400|AT4G30270|AT1G78280|AT3G11820</t>
  </si>
  <si>
    <t>jasmonic acid metabolic process</t>
  </si>
  <si>
    <t>regulation of biological process</t>
  </si>
  <si>
    <t>AT4G31800|AT1G33590|AT5G47220|AT3G52430|AT1G28380|AT5G06690|AT2G46510|AT3G46600|AT5G13220|AT4G12720|AT4G17230|AT2G25450|AT1G80840|AT3G48360|AT3G11820|AT3G02140|AT3G08720|AT5G21960|AT5G22570|AT4G17490|AT1G59870|AT1G68840|AT5G43650|AT1G72940|AT1G68240|AT1G65390|AT4G29950|AT1G72900|AT5G51190|AT4G17500|AT2G46400|AT5G64810|AT3G45640|AT3G52400|AT2G41010</t>
  </si>
  <si>
    <t>oxylipin biosynthetic process</t>
  </si>
  <si>
    <t>regulation of plant-type hypersensitive response</t>
  </si>
  <si>
    <t>regulation of carbohydrate biosynthetic process</t>
  </si>
  <si>
    <t>AT3G02140|AT2G25450</t>
  </si>
  <si>
    <t>cellular response to stimulus</t>
  </si>
  <si>
    <t>AT4G01540|AT5G47220|AT5G22570|AT4G17490|AT1G59870|AT3G52430|AT4G02380|AT1G28380|AT3G45640|AT1G25560|AT4G12720|AT3G52400|AT4G30270|AT3G11820</t>
  </si>
  <si>
    <t>response to abscisic acid stimulus</t>
  </si>
  <si>
    <t>AT3G02140|AT1G76930|AT2G46510|AT3G45640|AT4G21410|AT3G11820|AT1G08930|AT5G46050</t>
  </si>
  <si>
    <t>regulation of cellular metabolic process</t>
  </si>
  <si>
    <t>AT3G02140|AT4G31800|AT3G08720|AT5G47220|AT5G21960|AT5G22570|AT4G17490|AT3G52430|AT1G68840|AT5G43650|AT1G28380|AT1G68240|AT4G29950|AT5G51190|AT4G17500|AT2G46510|AT2G46400|AT5G64810|AT3G46600|AT3G45640|AT4G17230|AT2G25450|AT1G80840|AT2G41010</t>
  </si>
  <si>
    <t>regulation of salicylic acid metabolic process</t>
  </si>
  <si>
    <t>AT1G28380|AT2G41010</t>
  </si>
  <si>
    <t>signaling</t>
  </si>
  <si>
    <t>AT4G01540|AT1G33590|AT5G47220|AT5G22570|AT4G17490|AT3G52430|AT1G72940|AT1G17750|AT1G65390|AT1G72900|AT3G45640|AT1G25560|AT4G12720|AT3G52400|AT4G30270|AT1G78280|AT3G11820</t>
  </si>
  <si>
    <t>oxylipin metabolic process</t>
  </si>
  <si>
    <t>regulation of cellular process</t>
  </si>
  <si>
    <t>AT4G31800|AT1G33590|AT5G47220|AT3G52430|AT1G28380|AT5G06690|AT2G46510|AT3G46600|AT4G17230|AT2G25450|AT1G80840|AT3G11820|AT3G02140|AT3G08720|AT5G21960|AT5G22570|AT4G17490|AT1G68840|AT5G43650|AT1G72940|AT1G68240|AT1G65390|AT4G29950|AT1G72900|AT5G51190|AT4G17500|AT2G46400|AT5G64810|AT3G45640|AT3G52400|AT2G41010</t>
  </si>
  <si>
    <t>cell wall organization</t>
  </si>
  <si>
    <t>AT5G57560|AT3G45960|AT1G59870|AT4G17030|AT2G47550|AT4G30270</t>
  </si>
  <si>
    <t>cellular response to hormone stimulus</t>
  </si>
  <si>
    <t>AT4G01540|AT5G47220|AT3G45640|AT4G17490|AT1G59870|AT1G25560|AT4G30270</t>
  </si>
  <si>
    <t>regulation of cellular carbohydrate metabolic process</t>
  </si>
  <si>
    <t>response to osmotic stress</t>
  </si>
  <si>
    <t>AT3G02140|AT3G08720|AT3G45640|AT5G38940|AT4G12720|AT1G28380|AT2G41010|AT1G08930|AT5G46050</t>
  </si>
  <si>
    <t>plant-type cell wall loosening</t>
  </si>
  <si>
    <t>AT3G45960|AT4G17030|AT4G30270</t>
  </si>
  <si>
    <t>cell wall modification</t>
  </si>
  <si>
    <t>AT3G45960|AT1G59870|AT4G17030|AT2G47550|AT4G30270</t>
  </si>
  <si>
    <t>plant-type cell wall organization</t>
  </si>
  <si>
    <t>AT5G57560|AT3G45960|AT4G17030|AT4G30270</t>
  </si>
  <si>
    <t>biological regulation</t>
  </si>
  <si>
    <t>AT4G31800|AT1G33590|AT5G47220|AT3G52430|AT1G28380|AT5G06690|AT2G46510|AT3G46600|AT5G13220|AT4G12720|AT4G17230|AT2G25450|AT4G17030|AT1G80840|AT3G48360|AT3G11820|AT3G02140|AT3G08720|AT5G21960|AT5G22570|AT4G17490|AT1G59870|AT1G68840|AT5G43650|AT1G72940|AT1G68240|AT1G65390|AT4G29950|AT1G72900|AT5G51190|AT4G17500|AT2G46400|AT5G64810|AT3G45640|AT3G45960|AT3G52400|AT2G41010</t>
  </si>
  <si>
    <t>regulation of carbohydrate metabolic process</t>
  </si>
  <si>
    <t>jasmonic acid mediated signaling pathway</t>
  </si>
  <si>
    <t>AT5G47220|AT3G52400|AT3G11820</t>
  </si>
  <si>
    <t>cellular response to jasmonic acid stimulus</t>
  </si>
  <si>
    <t>regulation of metabolic process</t>
  </si>
  <si>
    <t>protein amino acid phosphorylation</t>
  </si>
  <si>
    <t>AT3G08720|AT2G31010|AT1G56140|AT1G11050|AT4G21400|AT5G66210|AT1G17750|AT2G33170|AT2G02800|AT5G02290|AT3G45640|AT1G53440|AT2G48010|AT4G36950</t>
  </si>
  <si>
    <t>negative regulation of programmed cell death</t>
  </si>
  <si>
    <t>plant-type cell wall modification</t>
  </si>
  <si>
    <t>ethylene mediated signaling pathway</t>
  </si>
  <si>
    <t>AT5G47220|AT4G17490|AT1G25560</t>
  </si>
  <si>
    <t>negative regulation of cell death</t>
  </si>
  <si>
    <t>response to salt stress</t>
  </si>
  <si>
    <t>AT3G02140|AT3G08720|AT5G38940|AT4G12720|AT1G28380|AT2G41010|AT1G08930|AT5G46050</t>
  </si>
  <si>
    <t>cellular response to ethylene stimulus</t>
  </si>
  <si>
    <t>response to mechanical stimulus</t>
  </si>
  <si>
    <t>AT5G57560|AT2G41100</t>
  </si>
  <si>
    <t>post-translational protein modification</t>
  </si>
  <si>
    <t>AT3G08720|AT2G31010|AT1G56140|AT1G11050|AT4G21400|AT5G66210|AT1G17750|AT2G33170|AT1G11530|AT2G02800|AT5G02290|AT3G45640|AT1G53440|AT4G12720|AT2G48010|AT4G36950</t>
  </si>
  <si>
    <t>hormone-mediated signaling pathway</t>
  </si>
  <si>
    <t>AT4G01540|AT5G47220|AT3G45640|AT4G17490|AT1G25560|AT4G30270</t>
  </si>
  <si>
    <t>phosphorylation</t>
  </si>
  <si>
    <t>positive regulation of transferase activity</t>
  </si>
  <si>
    <t>AT3G45640|AT3G48360</t>
  </si>
  <si>
    <t>osmosensory signaling pathway</t>
  </si>
  <si>
    <t>response to acid</t>
  </si>
  <si>
    <t>regulation of polysaccharide metabolic process</t>
  </si>
  <si>
    <t>regulation of polysaccharide biosynthetic process</t>
  </si>
  <si>
    <t>MAPKKK cascade involved in osmosensory signaling pathway</t>
  </si>
  <si>
    <t>activation of MAPK activity involved in osmosensory signaling pathway</t>
  </si>
  <si>
    <t>response to phenylalanine</t>
  </si>
  <si>
    <t>response to histidine</t>
  </si>
  <si>
    <t>activation of MAPK activity</t>
  </si>
  <si>
    <t>response to amino acid stimulus</t>
  </si>
  <si>
    <t>response to leucine</t>
  </si>
  <si>
    <t>regulation of starch biosynthetic process</t>
  </si>
  <si>
    <t>positive regulation of MAP kinase activity</t>
  </si>
  <si>
    <t>protein amino acid poly-ADP-ribosylation</t>
  </si>
  <si>
    <t>regulation of glucan biosynthetic process</t>
  </si>
  <si>
    <t>response to amine stimulus</t>
  </si>
  <si>
    <t>regulation of telomerase activity</t>
  </si>
  <si>
    <t>positive regulation of telomerase activity</t>
  </si>
  <si>
    <t>arachidonic acid metabolic process</t>
  </si>
  <si>
    <t>epoxygenase P450 pathway</t>
  </si>
  <si>
    <t>defense response by callose deposition</t>
  </si>
  <si>
    <t>AT1G59870|AT1G28380</t>
  </si>
  <si>
    <t>programmed cell death</t>
  </si>
  <si>
    <t>AT4G12720|AT4G33300|AT3G50950|AT1G28380|AT5G04720</t>
  </si>
  <si>
    <t>callose localization</t>
  </si>
  <si>
    <t>polysaccharide localization</t>
  </si>
  <si>
    <t>purine transport</t>
  </si>
  <si>
    <t>AT1G57990|AT1G19770</t>
  </si>
  <si>
    <t>nucleobase transport</t>
  </si>
  <si>
    <t>two-component signal transduction system (phosphorelay)</t>
  </si>
  <si>
    <t>phosphate metabolic process</t>
  </si>
  <si>
    <t>regulation of primary metabolic process</t>
  </si>
  <si>
    <t>AT3G02140|AT4G31800|AT3G08720|AT5G47220|AT5G21960|AT5G22570|AT4G17490|AT1G68840|AT5G43650|AT1G68240|AT4G29950|AT5G51190|AT4G17500|AT2G46510|AT2G46400|AT5G64810|AT3G46600|AT4G17230|AT2G25450|AT1G80840</t>
  </si>
  <si>
    <t>phosphorus metabolic process</t>
  </si>
  <si>
    <t>cell wall organization or biogenesis</t>
  </si>
  <si>
    <t>protein targeting to membrane</t>
  </si>
  <si>
    <t>AT4G25100|AT1G63020|AT4G24180|AT5G54500|AT2G38210|AT5G47370|AT4G37220|AT3G14050|AT2G14170|AT5G56550|AT3G60690|AT1G74840|AT4G37260|AT5G66700|AT3G15360|AT1G28330|AT5G07440|AT2G44080|AT1G15050|AT5G43700|AT3G48990|AT1G20630|AT3G12830|AT5G18170</t>
  </si>
  <si>
    <t>AT1G63020|AT4G24180|AT5G54500|AT2G38210|AT5G47370|AT4G37220|AT3G14050|AT3G60690|AT1G74840|AT4G37260|AT5G66700|AT1G28330|AT2G44080|AT1G15050|AT5G43700|AT1G20630|AT3G12830</t>
  </si>
  <si>
    <t>cellular amino acid catabolic process</t>
  </si>
  <si>
    <t>AT4G34030|AT1G64660|AT2G43400|AT5G54080</t>
  </si>
  <si>
    <t>AT4G25100|AT3G27690|AT1G63020|AT3G54890|AT2G38210|AT4G37220|AT3G14050|AT2G14170|AT5G56550|AT3G60690|AT4G37260|AT5G66700|AT3G15360|AT1G28330|AT5G07440|AT1G15050|AT5G43700|AT2G43400|AT3G15620|AT1G20630|AT3G12830|AT5G18170|AT4G24180|AT5G54500|AT3G18030|AT5G47370|AT5G61600|AT1G74840|AT2G44080|AT5G40100|AT3G48990|AT2G47450|AT1G43700</t>
  </si>
  <si>
    <t>carboxylic acid catabolic process</t>
  </si>
  <si>
    <t>AT4G34030|AT1G64660|AT3G58750|AT2G43400|AT5G54080</t>
  </si>
  <si>
    <t>organic acid catabolic process</t>
  </si>
  <si>
    <t>amine catabolic process</t>
  </si>
  <si>
    <t>AT4G24180|AT5G54500|AT2G38210|AT5G47370|AT3G14050|AT3G60690|AT1G74840|AT4G37260|AT5G66700|AT2G44080|AT1G15050|AT5G43700|AT1G20630|AT3G12830</t>
  </si>
  <si>
    <t>response to cadmium ion</t>
  </si>
  <si>
    <t>AT4G25100|AT5G56550|AT1G74840|AT4G37260|AT5G07440|AT3G48990|AT1G20630|AT5G18170</t>
  </si>
  <si>
    <t>response to auxin stimulus</t>
  </si>
  <si>
    <t>AT3G60690|AT1G74840|AT5G66700|AT1G15050|AT5G43700|AT5G54500|AT3G12830|AT5G47370</t>
  </si>
  <si>
    <t>leucine catabolic process</t>
  </si>
  <si>
    <t>AT4G34030|AT2G43400</t>
  </si>
  <si>
    <t>branched chain family amino acid catabolic process</t>
  </si>
  <si>
    <t>response to metal ion</t>
  </si>
  <si>
    <t>response to fructose stimulus</t>
  </si>
  <si>
    <t>AT4G37220|AT1G28330</t>
  </si>
  <si>
    <t>small molecule catabolic process</t>
  </si>
  <si>
    <t>response to inorganic substance</t>
  </si>
  <si>
    <t>leucine metabolic process</t>
  </si>
  <si>
    <t>response to light stimulus</t>
  </si>
  <si>
    <t>AT3G27690|AT3G54890|AT2G43400|AT3G15620|AT2G47450|AT1G20630|AT5G18170|AT5G47370</t>
  </si>
  <si>
    <t>response to absence of light</t>
  </si>
  <si>
    <t>AT2G43400|AT5G18170</t>
  </si>
  <si>
    <t>cellular response to sulfate starvation</t>
  </si>
  <si>
    <t>AT1G43700|AT1G20630</t>
  </si>
  <si>
    <t>response to radiation</t>
  </si>
  <si>
    <t>AT1G03090|AT1G08630|AT3G47340|AT3G30775</t>
  </si>
  <si>
    <t>carboxylic acid metabolic process</t>
  </si>
  <si>
    <t>AT3G44300|AT1G03090|AT1G10070|AT1G08630|AT3G47340|AT4G26260|AT1G73500|AT5G65690|AT3G30775|AT3G21720</t>
  </si>
  <si>
    <t>oxoacid metabolic process</t>
  </si>
  <si>
    <t>organic acid metabolic process</t>
  </si>
  <si>
    <t>cellular ketone metabolic process</t>
  </si>
  <si>
    <t>carbohydrate metabolic process</t>
  </si>
  <si>
    <t>AT1G02850|AT5G57655|AT4G02280|AT4G04040|AT4G18340|AT1G15380|AT5G20830|AT5G65690|AT5G20710|AT5G41080|AT1G02640</t>
  </si>
  <si>
    <t>AT1G03090|AT4G04040|AT1G08630|AT3G47340|AT3G30775</t>
  </si>
  <si>
    <t>sucrose biosynthetic process</t>
  </si>
  <si>
    <t>AT4G02280|AT5G20830</t>
  </si>
  <si>
    <t>response to high light intensity</t>
  </si>
  <si>
    <t>AT5G59720|AT1G52560|AT2G22240|AT3G50820|AT4G04020</t>
  </si>
  <si>
    <t>AT3G03780|AT5G51810|AT4G25200|AT3G09640|AT5G54510|AT1G28130|AT5G26220|AT2G17630|AT5G46570|AT4G04020|AT2G02810|AT1G27330|AT1G23160|AT2G39040|AT5G59720|AT1G77510|AT1G52560|AT1G53130|AT2G27840|AT2G22240|AT4G33010|AT2G26690|AT1G75280</t>
  </si>
  <si>
    <t>AT3G03780|AT4G25200|AT3G05660|AT3G09640|AT5G54510|AT5G26220|AT2G17630|AT5G46570|AT4G04020|AT2G02810|AT1G75780|AT1G23160|AT5G59720|AT1G52560|AT1G53130|AT2G22240|AT1G04980|AT1G75280|AT4G00550|AT2G33210|AT5G51810|AT1G09210|AT1G28130|AT4G10250|AT4G36220|AT1G27330|AT2G39040|AT1G77510|AT1G78000|AT2G27840|AT4G33010|AT2G26690|AT3G50820</t>
  </si>
  <si>
    <t>response to light intensity</t>
  </si>
  <si>
    <t>response to endoplasmic reticulum stress</t>
  </si>
  <si>
    <t>AT2G02810|AT1G77510|AT1G04980</t>
  </si>
  <si>
    <t>AT3G03780|AT4G25200|AT5G59720|AT1G77510|AT1G52560|AT5G26220|AT2G17630|AT2G22240|AT4G33010|AT1G75280</t>
  </si>
  <si>
    <t>thalianol metabolic process</t>
  </si>
  <si>
    <t>AT5G47990|AT5G48000</t>
  </si>
  <si>
    <t>tricyclic triterpenoid metabolic process</t>
  </si>
  <si>
    <t>AT3G03780|AT4G00550|AT2G33210|AT4G25200|AT3G05660|AT1G09210|AT3G09640|AT4G04020|AT4G10250|AT2G02810|AT1G27330|AT2G39040|AT5G59720|AT1G77510|AT1G52560|AT1G53130|AT1G78000|AT2G22240|AT1G04980|AT2G26690</t>
  </si>
  <si>
    <t>AT3G03780|AT4G25200|AT1G77510|AT5G26220|AT2G17630|AT4G33010|AT1G75280</t>
  </si>
  <si>
    <t>response to heat</t>
  </si>
  <si>
    <t>AT4G10250|AT4G25200|AT5G59720|AT1G52560|AT2G22240</t>
  </si>
  <si>
    <t>negative regulation of photosynthesis, light reaction</t>
  </si>
  <si>
    <t>AT3G50820|AT4G04020</t>
  </si>
  <si>
    <t>photoinhibition</t>
  </si>
  <si>
    <t>regulation of protein metabolic process</t>
  </si>
  <si>
    <t>AT3G49700|AT3G50820|AT3G08700</t>
  </si>
  <si>
    <t>response to hydrogen peroxide</t>
  </si>
  <si>
    <t>AT5G59720|AT1G52560|AT2G22240</t>
  </si>
  <si>
    <t>response to oxidative stress</t>
  </si>
  <si>
    <t>AT1G27330|AT3G09640|AT2G39040|AT5G59720|AT1G52560|AT2G22240</t>
  </si>
  <si>
    <t>AT4G36220|AT5G51810|AT1G75780|AT5G59720|AT1G52560|AT2G22240|AT3G50820|AT4G04020</t>
  </si>
  <si>
    <t>sulfate assimilation</t>
  </si>
  <si>
    <t>AT4G04610|AT4G21990</t>
  </si>
  <si>
    <t>regulation of photosynthesis, light reaction</t>
  </si>
  <si>
    <t>triterpenoid metabolic process</t>
  </si>
  <si>
    <t>AT4G00550|AT2G02810|AT1G77510|AT5G54510|AT1G53130|AT1G78000|AT2G27840|AT5G46570|AT2G22240|AT1G04980</t>
  </si>
  <si>
    <t>regulation of generation of precursor metabolites and energy</t>
  </si>
  <si>
    <t>AT5G49910|AT3G25230|AT1G09080|AT5G56010|AT5G02490|AT1G74310|AT3G12580|AT5G51440|AT2G25140|AT4G17250|AT2G26150|AT2G46240|AT5G56030|AT2G04030|AT3G51910</t>
  </si>
  <si>
    <t>protein folding</t>
  </si>
  <si>
    <t>AT5G49910|AT3G07770|AT5G48570|AT4G28480|AT1G09080|AT5G56010|AT5G03160|AT3G44110|AT5G02490|AT3G12580|AT3G14200|AT5G56030|AT2G04030|AT2G28000</t>
  </si>
  <si>
    <t>response to temperature stimulus</t>
  </si>
  <si>
    <t>AT5G49910|AT3G25230|AT1G09350|AT5G15970|AT1G09080|AT5G56010|AT5G02490|AT1G74310|AT3G12580|AT5G51440|AT2G25140|AT4G30650|AT4G17250|AT2G26150|AT2G46240|AT5G56030|AT2G04030|AT3G51910</t>
  </si>
  <si>
    <t>AT1G53830|AT3G10710|AT1G12560|AT2G40610|AT4G08410|AT5G04960|AT3G54590|AT3G54580|AT5G06630|AT1G19300|AT4G13390</t>
  </si>
  <si>
    <t>AT5G40390|AT5G44110|AT5G15230|AT3G09440|AT5G63590|AT5G56010|AT1G74310|AT5G51440|AT4G30650|AT4G23570|AT4G19690|AT3G03270|AT3G19850|AT5G65800|AT1G51340|AT3G44110|AT3G14440|AT3G12580|AT4G39030|AT2G25140|AT2G26150|AT2G47750|AT3G46170|AT3G51910|AT1G13420|AT3G04530|AT1G02090|AT3G25230|AT5G15970|AT4G22212|AT2G37040|AT1G70850|AT1G28160|AT5G47120|AT3G03520|AT4G26010|AT1G09080|AT1G02400|AT2G47520|AT5G02490|AT3G11260|AT2G44810|AT4G17250|AT2G29450|AT5G56030|AT2G04030|AT3G53230|AT3G49690|AT5G49910|AT4G19030|AT5G22410|AT1G32450|AT1G09350|AT1G34510|AT5G67400|AT1G30870|AT4G23550|AT1G66090|AT4G11660|AT1G74020|AT1G74500|AT1G51680|AT2G32920|AT1G26700|AT2G46240</t>
  </si>
  <si>
    <t>AT5G40390|AT1G62570|AT4G25820|AT4G26270|AT4G03070|AT1G19300|AT1G64390|AT3G20520|AT4G30290|AT3G16410|AT1G04920|AT5G57540|AT1G73740|AT1G22210|AT1G02000|AT3G24090|AT1G65310|AT1G05170|AT1G09350|AT3G23820|AT5G57530|AT4G36360|AT1G22880|AT5G11110|AT1G48930</t>
  </si>
  <si>
    <t>AT5G40390|AT3G04530|AT3G25230|AT5G15970|AT4G22212|AT2G37040|AT1G70850|AT5G47120|AT3G03520|AT4G26010|AT1G09080|AT5G56010|AT2G47520|AT5G02490|AT1G74310|AT2G44810|AT5G51440|AT4G30650|AT4G17250|AT2G29450|AT5G56030|AT2G04030|AT4G23570|AT5G49910|AT5G22410|AT3G03270|AT1G09350|AT1G34510|AT5G67400|AT1G30870|AT1G66090|AT1G74020|AT3G44110|AT3G14440|AT1G51680|AT3G12580|AT2G32920|AT4G39030|AT2G25140|AT1G26700|AT2G26150|AT2G46240|AT3G51910</t>
  </si>
  <si>
    <t>AT1G12560|AT2G40610|AT4G08410|AT3G54590|AT3G54580|AT5G06630|AT4G13390</t>
  </si>
  <si>
    <t>cellular carbohydrate metabolic process</t>
  </si>
  <si>
    <t>AT5G40390|AT1G65310|AT1G62570|AT4G25820|AT1G05170|AT4G26270|AT4G03070|AT1G19300|AT3G20520|AT4G30290|AT5G57530|AT3G16410|AT1G04920|AT5G57540|AT5G11110|AT1G22210</t>
  </si>
  <si>
    <t>AT1G53830|AT3G10710|AT2G43590|AT1G12560|AT2G40610|AT4G08410|AT5G04960|AT3G54590|AT3G54580|AT5G06630|AT1G19300|AT4G13390</t>
  </si>
  <si>
    <t>glycoside metabolic process</t>
  </si>
  <si>
    <t>AT5G40390|AT3G16410|AT1G04920|AT1G62570|AT5G11110|AT4G03070|AT1G22210</t>
  </si>
  <si>
    <t>AT5G40390|AT1G13420|AT5G15230|AT3G25230|AT3G09440|AT5G15970|AT2G37040|AT1G28160|AT5G47120|AT4G26010|AT5G56010|AT2G47520|AT1G74310|AT3G11260|AT2G29450|AT5G56030|AT2G04030|AT3G53230|AT3G49690|AT5G49910|AT4G19030|AT5G22410|AT1G32450|AT1G34510|AT5G67400|AT1G30870|AT4G23550|AT4G11660|AT5G65800|AT1G74020|AT1G51340|AT1G74500|AT3G14440|AT3G12580|AT2G26150|AT2G46240|AT2G47750|AT3G46170</t>
  </si>
  <si>
    <t>response to abiotic stimulus</t>
  </si>
  <si>
    <t>AT5G40390|AT5G44110|AT1G02090|AT3G25230|AT5G15970|AT5G63590|AT5G47120|AT3G03520|AT1G09080|AT5G56010|AT1G02400|AT5G02490|AT1G74310|AT5G51440|AT4G30650|AT4G17250|AT5G56030|AT2G04030|AT5G49910|AT1G09350|AT3G19850|AT3G44110|AT3G14440|AT1G51680|AT3G12580|AT2G25140|AT2G26150|AT2G46240|AT3G51910</t>
  </si>
  <si>
    <t>AT1G74310|AT3G12580|AT2G26150|AT2G46240|AT3G51910</t>
  </si>
  <si>
    <t>secondary metabolic process</t>
  </si>
  <si>
    <t>AT2G29470|AT1G62570|AT2G37040|AT4G03070|AT5G63590|AT1G02400|AT3G16410|AT3G14440|AT1G51680|AT2G29450|AT1G78390|AT4G34230|AT4G15340</t>
  </si>
  <si>
    <t>AT5G22410|AT1G74310|AT3G12580|AT1G34510|AT5G67400|AT1G30870|AT2G37040|AT2G26150|AT2G46240|AT4G26010|AT2G29450</t>
  </si>
  <si>
    <t>plant-type cell wall organization or biogenesis</t>
  </si>
  <si>
    <t>AT1G74310|AT3G12580|AT2G26150|AT2G46240</t>
  </si>
  <si>
    <t>N = total number of genes with any GO term in the genome</t>
  </si>
  <si>
    <t>AT2G03090|AT4G01630|AT1G69530</t>
  </si>
  <si>
    <t>pentacyclic triterpenoid metabolic process</t>
  </si>
  <si>
    <t>AT5G48010|AT5G42600</t>
  </si>
  <si>
    <t>pentacyclic triterpenoid biosynthetic process</t>
  </si>
  <si>
    <t>triterpenoid biosynthetic process</t>
  </si>
  <si>
    <t>AT5G48010|AT5G42600|AT1G32100|AT3G13650|AT5G66690|AT5G54160</t>
  </si>
  <si>
    <t>syncytium formation</t>
  </si>
  <si>
    <t>AT2G03090|AT1G69530</t>
  </si>
  <si>
    <t>phenylpropanoid metabolic process</t>
  </si>
  <si>
    <t>AT1G32100|AT3G13650|AT5G66690|AT5G54160</t>
  </si>
  <si>
    <t>AT2G32990|AT5G54690|AT1G06030|AT1G78400|AT1G05650|AT1G05660|AT2G43870|AT2G43880|AT2G43890</t>
  </si>
  <si>
    <t>lignan metabolic process</t>
  </si>
  <si>
    <t>AT1G32100|AT3G13650</t>
  </si>
  <si>
    <t>lignan biosynthetic process</t>
  </si>
  <si>
    <t>AT5G54690|AT2G03090|AT4G01630|AT4G23920|AT1G69530</t>
  </si>
  <si>
    <t>AT5G54690|AT2G03090|AT4G01630|AT1G69530</t>
  </si>
  <si>
    <t>Gene set percent</t>
  </si>
  <si>
    <t>Genome percent</t>
  </si>
  <si>
    <t>gene set frequency (%)</t>
  </si>
  <si>
    <t>genome frequency (%)</t>
  </si>
  <si>
    <t>Fold enrichment</t>
  </si>
  <si>
    <t>get set frequency (%)</t>
  </si>
  <si>
    <t>Fold Enrichment = gene set frequency/ genome frequency</t>
  </si>
  <si>
    <t>Fold Enrichment</t>
  </si>
  <si>
    <t>Gene Set frequency (%)</t>
  </si>
  <si>
    <t>Genome Frequency (%)</t>
  </si>
  <si>
    <t xml:space="preserve">Gene Set Frequency (%) </t>
  </si>
  <si>
    <t>Gene Set Frequency (%)</t>
  </si>
  <si>
    <t>X = total number of genes with any GO term in your subset</t>
  </si>
  <si>
    <t>x' =  number of genes with a given GO term in the your subset</t>
  </si>
  <si>
    <t>n' = number of genes with a given GO term in the genome</t>
  </si>
  <si>
    <t>x'</t>
  </si>
  <si>
    <t>n'</t>
  </si>
  <si>
    <t>genome frequency =(%) n'/N*100</t>
  </si>
  <si>
    <t>gene set frequency (%) = x'/X*100</t>
  </si>
  <si>
    <r>
      <t>r</t>
    </r>
    <r>
      <rPr>
        <u/>
        <sz val="11"/>
        <color rgb="FF00B050"/>
        <rFont val="Calibri"/>
        <family val="2"/>
        <scheme val="minor"/>
      </rPr>
      <t>esponse to jasmonic acid stimulus</t>
    </r>
  </si>
</sst>
</file>

<file path=xl/styles.xml><?xml version="1.0" encoding="utf-8"?>
<styleSheet xmlns="http://schemas.openxmlformats.org/spreadsheetml/2006/main">
  <fonts count="2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Tahoma"/>
      <family val="2"/>
    </font>
    <font>
      <b/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rgb="FF00B050"/>
      <name val="Calibri"/>
      <family val="2"/>
      <scheme val="minor"/>
    </font>
    <font>
      <u/>
      <sz val="11"/>
      <color rgb="FF00B05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7">
    <xf numFmtId="0" fontId="0" fillId="0" borderId="0" xfId="0"/>
    <xf numFmtId="0" fontId="18" fillId="0" borderId="0" xfId="0" applyFont="1" applyAlignment="1">
      <alignment vertical="center"/>
    </xf>
    <xf numFmtId="0" fontId="16" fillId="0" borderId="0" xfId="0" applyFont="1"/>
    <xf numFmtId="0" fontId="14" fillId="0" borderId="0" xfId="0" applyFont="1"/>
    <xf numFmtId="0" fontId="19" fillId="0" borderId="0" xfId="0" applyFont="1"/>
    <xf numFmtId="0" fontId="14" fillId="0" borderId="0" xfId="0" applyFont="1" applyAlignment="1">
      <alignment horizontal="center"/>
    </xf>
    <xf numFmtId="0" fontId="21" fillId="0" borderId="0" xfId="0" applyFont="1"/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0" fillId="0" borderId="0" xfId="0" applyFont="1" applyAlignment="1">
      <alignment horizontal="center"/>
    </xf>
    <xf numFmtId="0" fontId="16" fillId="0" borderId="0" xfId="0" applyFont="1" applyAlignment="1">
      <alignment horizontal="left"/>
    </xf>
    <xf numFmtId="0" fontId="19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/>
    <xf numFmtId="0" fontId="22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L123"/>
  <sheetViews>
    <sheetView workbookViewId="0">
      <selection activeCell="K114" sqref="K114"/>
    </sheetView>
  </sheetViews>
  <sheetFormatPr defaultRowHeight="15"/>
  <cols>
    <col min="1" max="1" width="6.28515625" bestFit="1" customWidth="1"/>
    <col min="2" max="2" width="8.28515625" bestFit="1" customWidth="1"/>
    <col min="3" max="3" width="11.5703125" bestFit="1" customWidth="1"/>
    <col min="4" max="4" width="3" bestFit="1" customWidth="1"/>
    <col min="5" max="5" width="5" bestFit="1" customWidth="1"/>
    <col min="6" max="6" width="22" customWidth="1"/>
    <col min="7" max="7" width="5.42578125" customWidth="1"/>
    <col min="8" max="8" width="6" bestFit="1" customWidth="1"/>
    <col min="9" max="9" width="21.28515625" customWidth="1"/>
    <col min="10" max="10" width="16.140625" style="4" customWidth="1"/>
    <col min="11" max="11" width="51.5703125" style="6" customWidth="1"/>
    <col min="12" max="12" width="255.7109375" bestFit="1" customWidth="1"/>
  </cols>
  <sheetData>
    <row r="1" spans="1:12" s="2" customFormat="1">
      <c r="A1" s="14" t="s">
        <v>6</v>
      </c>
      <c r="B1" s="14" t="s">
        <v>7</v>
      </c>
      <c r="C1" s="14" t="s">
        <v>8</v>
      </c>
      <c r="D1" s="14" t="s">
        <v>316</v>
      </c>
      <c r="E1" s="14" t="s">
        <v>317</v>
      </c>
      <c r="F1" s="14" t="s">
        <v>303</v>
      </c>
      <c r="G1" s="14" t="s">
        <v>9</v>
      </c>
      <c r="H1" s="14" t="s">
        <v>10</v>
      </c>
      <c r="I1" s="14" t="s">
        <v>304</v>
      </c>
      <c r="J1" s="12" t="s">
        <v>305</v>
      </c>
      <c r="K1" s="10" t="s">
        <v>11</v>
      </c>
      <c r="L1" s="2" t="s">
        <v>12</v>
      </c>
    </row>
    <row r="2" spans="1:12">
      <c r="A2" s="8">
        <v>10033</v>
      </c>
      <c r="B2" s="7">
        <v>1.9375E-15</v>
      </c>
      <c r="C2" s="7">
        <v>9.3001999999999991E-13</v>
      </c>
      <c r="D2" s="8">
        <v>36</v>
      </c>
      <c r="E2" s="8">
        <v>1037</v>
      </c>
      <c r="F2" s="8">
        <f xml:space="preserve"> D2/G2*100</f>
        <v>22.5</v>
      </c>
      <c r="G2" s="8">
        <v>160</v>
      </c>
      <c r="H2" s="8">
        <v>22304</v>
      </c>
      <c r="I2" s="8">
        <f xml:space="preserve"> E2/H2*100</f>
        <v>4.649390243902439</v>
      </c>
      <c r="J2" s="12">
        <f>F2/I2</f>
        <v>4.8393442622950822</v>
      </c>
      <c r="K2" s="13" t="s">
        <v>13</v>
      </c>
      <c r="L2" t="s">
        <v>14</v>
      </c>
    </row>
    <row r="3" spans="1:12">
      <c r="A3" s="8">
        <v>10200</v>
      </c>
      <c r="B3" s="7">
        <v>2.4460000000000001E-14</v>
      </c>
      <c r="C3" s="7">
        <v>5.8703000000000001E-12</v>
      </c>
      <c r="D3" s="8">
        <v>14</v>
      </c>
      <c r="E3" s="8">
        <v>104</v>
      </c>
      <c r="F3" s="8">
        <f xml:space="preserve"> D3/G3*100</f>
        <v>8.75</v>
      </c>
      <c r="G3" s="8">
        <v>160</v>
      </c>
      <c r="H3" s="8">
        <v>22304</v>
      </c>
      <c r="I3" s="8">
        <f xml:space="preserve"> E3/H3*100</f>
        <v>0.4662840746054519</v>
      </c>
      <c r="J3" s="12">
        <f>F3/I3</f>
        <v>18.765384615384615</v>
      </c>
      <c r="K3" s="16" t="s">
        <v>15</v>
      </c>
      <c r="L3" t="s">
        <v>16</v>
      </c>
    </row>
    <row r="4" spans="1:12">
      <c r="A4" s="8">
        <v>50896</v>
      </c>
      <c r="B4" s="7">
        <v>9.2173999999999999E-14</v>
      </c>
      <c r="C4" s="7">
        <v>1.4748E-11</v>
      </c>
      <c r="D4" s="8">
        <v>61</v>
      </c>
      <c r="E4" s="8">
        <v>3207</v>
      </c>
      <c r="F4" s="8">
        <f t="shared" ref="F4:F67" si="0" xml:space="preserve"> D4/G4*100</f>
        <v>38.125</v>
      </c>
      <c r="G4" s="8">
        <v>160</v>
      </c>
      <c r="H4" s="8">
        <v>22304</v>
      </c>
      <c r="I4" s="8">
        <f t="shared" ref="I4:I67" si="1" xml:space="preserve"> E4/H4*100</f>
        <v>14.378586800573888</v>
      </c>
      <c r="J4" s="12">
        <f>F4/I4</f>
        <v>2.6515123168069845</v>
      </c>
      <c r="K4" s="13" t="s">
        <v>17</v>
      </c>
      <c r="L4" t="s">
        <v>18</v>
      </c>
    </row>
    <row r="5" spans="1:12">
      <c r="A5" s="8">
        <v>9611</v>
      </c>
      <c r="B5" s="7">
        <v>7.8782999999999999E-13</v>
      </c>
      <c r="C5" s="7">
        <v>9.4538999999999995E-11</v>
      </c>
      <c r="D5" s="8">
        <v>14</v>
      </c>
      <c r="E5" s="8">
        <v>133</v>
      </c>
      <c r="F5" s="8">
        <f t="shared" si="0"/>
        <v>8.75</v>
      </c>
      <c r="G5" s="8">
        <v>160</v>
      </c>
      <c r="H5" s="8">
        <v>22304</v>
      </c>
      <c r="I5" s="8">
        <f t="shared" si="1"/>
        <v>0.59630559540889527</v>
      </c>
      <c r="J5" s="12">
        <f>F5/I5</f>
        <v>14.673684210526316</v>
      </c>
      <c r="K5" s="13" t="s">
        <v>19</v>
      </c>
      <c r="L5" t="s">
        <v>20</v>
      </c>
    </row>
    <row r="6" spans="1:12">
      <c r="A6" s="8">
        <v>6950</v>
      </c>
      <c r="B6" s="7">
        <v>2.6989000000000001E-12</v>
      </c>
      <c r="C6" s="7">
        <v>2.261E-10</v>
      </c>
      <c r="D6" s="8">
        <v>43</v>
      </c>
      <c r="E6" s="8">
        <v>1853</v>
      </c>
      <c r="F6" s="8">
        <f t="shared" si="0"/>
        <v>26.875</v>
      </c>
      <c r="G6" s="8">
        <v>160</v>
      </c>
      <c r="H6" s="8">
        <v>22304</v>
      </c>
      <c r="I6" s="8">
        <f t="shared" si="1"/>
        <v>8.3079268292682933</v>
      </c>
      <c r="J6" s="12">
        <f t="shared" ref="J6:J69" si="2">F6/I6</f>
        <v>3.2348623853211005</v>
      </c>
      <c r="K6" s="13" t="s">
        <v>21</v>
      </c>
      <c r="L6" t="s">
        <v>22</v>
      </c>
    </row>
    <row r="7" spans="1:12">
      <c r="A7" s="8">
        <v>9743</v>
      </c>
      <c r="B7" s="7">
        <v>2.8261999999999998E-12</v>
      </c>
      <c r="C7" s="7">
        <v>2.261E-10</v>
      </c>
      <c r="D7" s="8">
        <v>15</v>
      </c>
      <c r="E7" s="8">
        <v>177</v>
      </c>
      <c r="F7" s="8">
        <f t="shared" si="0"/>
        <v>9.375</v>
      </c>
      <c r="G7" s="8">
        <v>160</v>
      </c>
      <c r="H7" s="8">
        <v>22304</v>
      </c>
      <c r="I7" s="8">
        <f t="shared" si="1"/>
        <v>0.79357962697274043</v>
      </c>
      <c r="J7" s="12">
        <f t="shared" si="2"/>
        <v>11.813559322033896</v>
      </c>
      <c r="K7" s="13" t="s">
        <v>23</v>
      </c>
      <c r="L7" t="s">
        <v>24</v>
      </c>
    </row>
    <row r="8" spans="1:12">
      <c r="A8" s="8">
        <v>6952</v>
      </c>
      <c r="B8" s="7">
        <v>4.7447999999999997E-12</v>
      </c>
      <c r="C8" s="7">
        <v>3.2536E-10</v>
      </c>
      <c r="D8" s="8">
        <v>25</v>
      </c>
      <c r="E8" s="8">
        <v>637</v>
      </c>
      <c r="F8" s="8">
        <f t="shared" si="0"/>
        <v>15.625</v>
      </c>
      <c r="G8" s="8">
        <v>160</v>
      </c>
      <c r="H8" s="8">
        <v>22304</v>
      </c>
      <c r="I8" s="8">
        <f t="shared" si="1"/>
        <v>2.8559899569583931</v>
      </c>
      <c r="J8" s="12">
        <f t="shared" si="2"/>
        <v>5.4709576138147566</v>
      </c>
      <c r="K8" s="16" t="s">
        <v>25</v>
      </c>
      <c r="L8" t="s">
        <v>26</v>
      </c>
    </row>
    <row r="9" spans="1:12">
      <c r="A9" s="8">
        <v>80134</v>
      </c>
      <c r="B9" s="7">
        <v>9.4105000000000007E-12</v>
      </c>
      <c r="C9" s="7">
        <v>5.6463000000000004E-10</v>
      </c>
      <c r="D9" s="8">
        <v>11</v>
      </c>
      <c r="E9" s="8">
        <v>78</v>
      </c>
      <c r="F9" s="8">
        <f t="shared" si="0"/>
        <v>6.8750000000000009</v>
      </c>
      <c r="G9" s="8">
        <v>160</v>
      </c>
      <c r="H9" s="8">
        <v>22304</v>
      </c>
      <c r="I9" s="8">
        <f t="shared" si="1"/>
        <v>0.34971305595408897</v>
      </c>
      <c r="J9" s="12">
        <f t="shared" si="2"/>
        <v>19.658974358974362</v>
      </c>
      <c r="K9" s="13" t="s">
        <v>27</v>
      </c>
      <c r="L9" t="s">
        <v>28</v>
      </c>
    </row>
    <row r="10" spans="1:12">
      <c r="A10" s="8">
        <v>42221</v>
      </c>
      <c r="B10" s="7">
        <v>1.5093999999999998E-11</v>
      </c>
      <c r="C10" s="7">
        <v>8.0499000000000003E-10</v>
      </c>
      <c r="D10" s="8">
        <v>40</v>
      </c>
      <c r="E10" s="8">
        <v>1710</v>
      </c>
      <c r="F10" s="8">
        <f t="shared" si="0"/>
        <v>25</v>
      </c>
      <c r="G10" s="8">
        <v>160</v>
      </c>
      <c r="H10" s="8">
        <v>22304</v>
      </c>
      <c r="I10" s="8">
        <f t="shared" si="1"/>
        <v>7.6667862266857973</v>
      </c>
      <c r="J10" s="12">
        <f t="shared" si="2"/>
        <v>3.2608187134502917</v>
      </c>
      <c r="K10" s="13" t="s">
        <v>29</v>
      </c>
      <c r="L10" t="s">
        <v>30</v>
      </c>
    </row>
    <row r="11" spans="1:12">
      <c r="A11" s="8">
        <v>9753</v>
      </c>
      <c r="B11" s="7">
        <v>7.7138999999999996E-10</v>
      </c>
      <c r="C11" s="7">
        <v>3.7026999999999998E-8</v>
      </c>
      <c r="D11" s="8">
        <v>12</v>
      </c>
      <c r="E11" s="8">
        <v>148</v>
      </c>
      <c r="F11" s="8">
        <f t="shared" si="0"/>
        <v>7.5</v>
      </c>
      <c r="G11" s="8">
        <v>160</v>
      </c>
      <c r="H11" s="8">
        <v>22304</v>
      </c>
      <c r="I11" s="8">
        <f t="shared" si="1"/>
        <v>0.663558106169297</v>
      </c>
      <c r="J11" s="12">
        <f t="shared" si="2"/>
        <v>11.302702702702703</v>
      </c>
      <c r="K11" s="13" t="s">
        <v>320</v>
      </c>
      <c r="L11" t="s">
        <v>31</v>
      </c>
    </row>
    <row r="12" spans="1:12">
      <c r="A12" s="8">
        <v>31347</v>
      </c>
      <c r="B12" s="7">
        <v>9.0976999999999995E-10</v>
      </c>
      <c r="C12" s="7">
        <v>3.9698999999999997E-8</v>
      </c>
      <c r="D12" s="8">
        <v>9</v>
      </c>
      <c r="E12" s="8">
        <v>65</v>
      </c>
      <c r="F12" s="8">
        <f t="shared" si="0"/>
        <v>5.625</v>
      </c>
      <c r="G12" s="8">
        <v>160</v>
      </c>
      <c r="H12" s="8">
        <v>22304</v>
      </c>
      <c r="I12" s="8">
        <f t="shared" si="1"/>
        <v>0.29142754662840747</v>
      </c>
      <c r="J12" s="12">
        <f t="shared" si="2"/>
        <v>19.30153846153846</v>
      </c>
      <c r="K12" s="16" t="s">
        <v>32</v>
      </c>
      <c r="L12" t="s">
        <v>33</v>
      </c>
    </row>
    <row r="13" spans="1:12">
      <c r="A13" s="8">
        <v>48583</v>
      </c>
      <c r="B13" s="7">
        <v>1.5226000000000001E-9</v>
      </c>
      <c r="C13" s="7">
        <v>6.0904000000000001E-8</v>
      </c>
      <c r="D13" s="8">
        <v>12</v>
      </c>
      <c r="E13" s="8">
        <v>157</v>
      </c>
      <c r="F13" s="8">
        <f t="shared" si="0"/>
        <v>7.5</v>
      </c>
      <c r="G13" s="8">
        <v>160</v>
      </c>
      <c r="H13" s="8">
        <v>22304</v>
      </c>
      <c r="I13" s="8">
        <f t="shared" si="1"/>
        <v>0.70390961262553797</v>
      </c>
      <c r="J13" s="12">
        <f t="shared" si="2"/>
        <v>10.654777070063695</v>
      </c>
      <c r="K13" s="13" t="s">
        <v>34</v>
      </c>
      <c r="L13" t="s">
        <v>35</v>
      </c>
    </row>
    <row r="14" spans="1:12">
      <c r="A14" s="8">
        <v>9719</v>
      </c>
      <c r="B14" s="7">
        <v>6.9116999999999996E-9</v>
      </c>
      <c r="C14" s="7">
        <v>2.5520000000000001E-7</v>
      </c>
      <c r="D14" s="8">
        <v>24</v>
      </c>
      <c r="E14" s="8">
        <v>835</v>
      </c>
      <c r="F14" s="8">
        <f t="shared" si="0"/>
        <v>15</v>
      </c>
      <c r="G14" s="8">
        <v>160</v>
      </c>
      <c r="H14" s="8">
        <v>22304</v>
      </c>
      <c r="I14" s="8">
        <f t="shared" si="1"/>
        <v>3.7437230989956958</v>
      </c>
      <c r="J14" s="12">
        <f t="shared" si="2"/>
        <v>4.0067065868263469</v>
      </c>
      <c r="K14" s="13" t="s">
        <v>36</v>
      </c>
      <c r="L14" t="s">
        <v>37</v>
      </c>
    </row>
    <row r="15" spans="1:12">
      <c r="A15" s="8">
        <v>50776</v>
      </c>
      <c r="B15" s="7">
        <v>1.5694999999999999E-8</v>
      </c>
      <c r="C15" s="7">
        <v>5.0225000000000004E-7</v>
      </c>
      <c r="D15" s="8">
        <v>7</v>
      </c>
      <c r="E15" s="8">
        <v>41</v>
      </c>
      <c r="F15" s="8">
        <f t="shared" si="0"/>
        <v>4.375</v>
      </c>
      <c r="G15" s="8">
        <v>160</v>
      </c>
      <c r="H15" s="8">
        <v>22304</v>
      </c>
      <c r="I15" s="8">
        <f t="shared" si="1"/>
        <v>0.18382352941176469</v>
      </c>
      <c r="J15" s="12">
        <f t="shared" si="2"/>
        <v>23.8</v>
      </c>
      <c r="K15" s="16" t="s">
        <v>38</v>
      </c>
      <c r="L15" t="s">
        <v>39</v>
      </c>
    </row>
    <row r="16" spans="1:12">
      <c r="A16" s="8">
        <v>2682</v>
      </c>
      <c r="B16" s="7">
        <v>1.5694999999999999E-8</v>
      </c>
      <c r="C16" s="7">
        <v>5.0225000000000004E-7</v>
      </c>
      <c r="D16" s="8">
        <v>7</v>
      </c>
      <c r="E16" s="8">
        <v>41</v>
      </c>
      <c r="F16" s="8">
        <f t="shared" si="0"/>
        <v>4.375</v>
      </c>
      <c r="G16" s="8">
        <v>160</v>
      </c>
      <c r="H16" s="8">
        <v>22304</v>
      </c>
      <c r="I16" s="8">
        <f t="shared" si="1"/>
        <v>0.18382352941176469</v>
      </c>
      <c r="J16" s="12">
        <f t="shared" si="2"/>
        <v>23.8</v>
      </c>
      <c r="K16" s="16" t="s">
        <v>40</v>
      </c>
      <c r="L16" t="s">
        <v>39</v>
      </c>
    </row>
    <row r="17" spans="1:12">
      <c r="A17" s="8">
        <v>9607</v>
      </c>
      <c r="B17" s="7">
        <v>1.6768999999999999E-8</v>
      </c>
      <c r="C17" s="7">
        <v>5.0307000000000002E-7</v>
      </c>
      <c r="D17" s="8">
        <v>19</v>
      </c>
      <c r="E17" s="8">
        <v>550</v>
      </c>
      <c r="F17" s="8">
        <f t="shared" si="0"/>
        <v>11.875</v>
      </c>
      <c r="G17" s="8">
        <v>160</v>
      </c>
      <c r="H17" s="8">
        <v>22304</v>
      </c>
      <c r="I17" s="8">
        <f t="shared" si="1"/>
        <v>2.465925394548063</v>
      </c>
      <c r="J17" s="12">
        <f t="shared" si="2"/>
        <v>4.8156363636363642</v>
      </c>
      <c r="K17" s="16" t="s">
        <v>41</v>
      </c>
      <c r="L17" t="s">
        <v>42</v>
      </c>
    </row>
    <row r="18" spans="1:12">
      <c r="A18" s="8">
        <v>51707</v>
      </c>
      <c r="B18" s="7">
        <v>5.0064999999999999E-8</v>
      </c>
      <c r="C18" s="7">
        <v>1.4135999999999999E-6</v>
      </c>
      <c r="D18" s="8">
        <v>18</v>
      </c>
      <c r="E18" s="8">
        <v>528</v>
      </c>
      <c r="F18" s="8">
        <f t="shared" si="0"/>
        <v>11.25</v>
      </c>
      <c r="G18" s="8">
        <v>160</v>
      </c>
      <c r="H18" s="8">
        <v>22304</v>
      </c>
      <c r="I18" s="8">
        <f t="shared" si="1"/>
        <v>2.3672883787661405</v>
      </c>
      <c r="J18" s="12">
        <f t="shared" si="2"/>
        <v>4.7522727272727279</v>
      </c>
      <c r="K18" s="16" t="s">
        <v>43</v>
      </c>
      <c r="L18" t="s">
        <v>44</v>
      </c>
    </row>
    <row r="19" spans="1:12">
      <c r="A19" s="8">
        <v>42742</v>
      </c>
      <c r="B19" s="7">
        <v>1.3786E-6</v>
      </c>
      <c r="C19" s="7">
        <v>3.5558000000000001E-5</v>
      </c>
      <c r="D19" s="8">
        <v>10</v>
      </c>
      <c r="E19" s="8">
        <v>193</v>
      </c>
      <c r="F19" s="8">
        <f t="shared" si="0"/>
        <v>6.25</v>
      </c>
      <c r="G19" s="8">
        <v>160</v>
      </c>
      <c r="H19" s="8">
        <v>22304</v>
      </c>
      <c r="I19" s="8">
        <f t="shared" si="1"/>
        <v>0.86531563845050219</v>
      </c>
      <c r="J19" s="12">
        <f t="shared" si="2"/>
        <v>7.2227979274611398</v>
      </c>
      <c r="K19" s="16" t="s">
        <v>45</v>
      </c>
      <c r="L19" t="s">
        <v>46</v>
      </c>
    </row>
    <row r="20" spans="1:12">
      <c r="A20" s="8">
        <v>9617</v>
      </c>
      <c r="B20" s="7">
        <v>1.4075000000000001E-6</v>
      </c>
      <c r="C20" s="7">
        <v>3.5558000000000001E-5</v>
      </c>
      <c r="D20" s="8">
        <v>11</v>
      </c>
      <c r="E20" s="8">
        <v>241</v>
      </c>
      <c r="F20" s="8">
        <f t="shared" si="0"/>
        <v>6.8750000000000009</v>
      </c>
      <c r="G20" s="8">
        <v>160</v>
      </c>
      <c r="H20" s="8">
        <v>22304</v>
      </c>
      <c r="I20" s="8">
        <f t="shared" si="1"/>
        <v>1.0805236728837877</v>
      </c>
      <c r="J20" s="12">
        <f t="shared" si="2"/>
        <v>6.3626556016597515</v>
      </c>
      <c r="K20" s="16" t="s">
        <v>47</v>
      </c>
      <c r="L20" t="s">
        <v>48</v>
      </c>
    </row>
    <row r="21" spans="1:12">
      <c r="A21" s="8">
        <v>51704</v>
      </c>
      <c r="B21" s="7">
        <v>2.6612E-6</v>
      </c>
      <c r="C21" s="7">
        <v>6.3868999999999994E-5</v>
      </c>
      <c r="D21" s="8">
        <v>18</v>
      </c>
      <c r="E21" s="8">
        <v>694</v>
      </c>
      <c r="F21" s="8">
        <f t="shared" si="0"/>
        <v>11.25</v>
      </c>
      <c r="G21" s="8">
        <v>160</v>
      </c>
      <c r="H21" s="8">
        <v>22304</v>
      </c>
      <c r="I21" s="8">
        <f t="shared" si="1"/>
        <v>3.1115494978479199</v>
      </c>
      <c r="J21" s="12">
        <f t="shared" si="2"/>
        <v>3.6155619596541784</v>
      </c>
      <c r="K21" s="13" t="s">
        <v>49</v>
      </c>
      <c r="L21" t="s">
        <v>44</v>
      </c>
    </row>
    <row r="22" spans="1:12">
      <c r="A22" s="8">
        <v>9751</v>
      </c>
      <c r="B22" s="7">
        <v>6.0279999999999997E-6</v>
      </c>
      <c r="C22" s="7">
        <v>1.3778E-4</v>
      </c>
      <c r="D22" s="8">
        <v>8</v>
      </c>
      <c r="E22" s="8">
        <v>135</v>
      </c>
      <c r="F22" s="8">
        <f t="shared" si="0"/>
        <v>5</v>
      </c>
      <c r="G22" s="8">
        <v>160</v>
      </c>
      <c r="H22" s="8">
        <v>22304</v>
      </c>
      <c r="I22" s="8">
        <f t="shared" si="1"/>
        <v>0.60527259684361556</v>
      </c>
      <c r="J22" s="12">
        <f t="shared" si="2"/>
        <v>8.2607407407407401</v>
      </c>
      <c r="K22" s="16" t="s">
        <v>50</v>
      </c>
      <c r="L22" t="s">
        <v>51</v>
      </c>
    </row>
    <row r="23" spans="1:12">
      <c r="A23" s="8">
        <v>31348</v>
      </c>
      <c r="B23" s="7">
        <v>7.2161000000000002E-6</v>
      </c>
      <c r="C23" s="7">
        <v>1.5437E-4</v>
      </c>
      <c r="D23" s="8">
        <v>4</v>
      </c>
      <c r="E23" s="8">
        <v>18</v>
      </c>
      <c r="F23" s="8">
        <f t="shared" si="0"/>
        <v>2.5</v>
      </c>
      <c r="G23" s="8">
        <v>160</v>
      </c>
      <c r="H23" s="8">
        <v>22304</v>
      </c>
      <c r="I23" s="8">
        <f t="shared" si="1"/>
        <v>8.0703012912482067E-2</v>
      </c>
      <c r="J23" s="12">
        <f t="shared" si="2"/>
        <v>30.977777777777778</v>
      </c>
      <c r="K23" s="16" t="s">
        <v>52</v>
      </c>
      <c r="L23" t="s">
        <v>53</v>
      </c>
    </row>
    <row r="24" spans="1:12">
      <c r="A24" s="8">
        <v>45088</v>
      </c>
      <c r="B24" s="7">
        <v>7.3969000000000003E-6</v>
      </c>
      <c r="C24" s="7">
        <v>1.5437E-4</v>
      </c>
      <c r="D24" s="8">
        <v>5</v>
      </c>
      <c r="E24" s="8">
        <v>38</v>
      </c>
      <c r="F24" s="8">
        <f t="shared" si="0"/>
        <v>3.125</v>
      </c>
      <c r="G24" s="8">
        <v>160</v>
      </c>
      <c r="H24" s="8">
        <v>22304</v>
      </c>
      <c r="I24" s="8">
        <f t="shared" si="1"/>
        <v>0.17037302725968437</v>
      </c>
      <c r="J24" s="12">
        <f t="shared" si="2"/>
        <v>18.342105263157894</v>
      </c>
      <c r="K24" s="16" t="s">
        <v>54</v>
      </c>
      <c r="L24" t="s">
        <v>55</v>
      </c>
    </row>
    <row r="25" spans="1:12">
      <c r="A25" s="8">
        <v>70887</v>
      </c>
      <c r="B25" s="7">
        <v>1.2139E-5</v>
      </c>
      <c r="C25" s="7">
        <v>2.4277000000000001E-4</v>
      </c>
      <c r="D25" s="8">
        <v>12</v>
      </c>
      <c r="E25" s="8">
        <v>361</v>
      </c>
      <c r="F25" s="8">
        <f t="shared" si="0"/>
        <v>7.5</v>
      </c>
      <c r="G25" s="8">
        <v>160</v>
      </c>
      <c r="H25" s="8">
        <v>22304</v>
      </c>
      <c r="I25" s="8">
        <f t="shared" si="1"/>
        <v>1.6185437589670015</v>
      </c>
      <c r="J25" s="12">
        <f t="shared" si="2"/>
        <v>4.6337950138504151</v>
      </c>
      <c r="K25" s="13" t="s">
        <v>56</v>
      </c>
      <c r="L25" t="s">
        <v>57</v>
      </c>
    </row>
    <row r="26" spans="1:12">
      <c r="A26" s="8">
        <v>9620</v>
      </c>
      <c r="B26" s="7">
        <v>1.7376000000000001E-5</v>
      </c>
      <c r="C26" s="7">
        <v>3.3362000000000002E-4</v>
      </c>
      <c r="D26" s="8">
        <v>8</v>
      </c>
      <c r="E26" s="8">
        <v>156</v>
      </c>
      <c r="F26" s="8">
        <f t="shared" si="0"/>
        <v>5</v>
      </c>
      <c r="G26" s="8">
        <v>160</v>
      </c>
      <c r="H26" s="8">
        <v>22304</v>
      </c>
      <c r="I26" s="8">
        <f t="shared" si="1"/>
        <v>0.69942611190817794</v>
      </c>
      <c r="J26" s="12">
        <f t="shared" si="2"/>
        <v>7.1487179487179482</v>
      </c>
      <c r="K26" s="16" t="s">
        <v>58</v>
      </c>
      <c r="L26" t="s">
        <v>59</v>
      </c>
    </row>
    <row r="27" spans="1:12">
      <c r="A27" s="8">
        <v>71310</v>
      </c>
      <c r="B27" s="7">
        <v>2.2643E-5</v>
      </c>
      <c r="C27" s="7">
        <v>4.1802000000000001E-4</v>
      </c>
      <c r="D27" s="8">
        <v>11</v>
      </c>
      <c r="E27" s="8">
        <v>323</v>
      </c>
      <c r="F27" s="8">
        <f t="shared" si="0"/>
        <v>6.8750000000000009</v>
      </c>
      <c r="G27" s="8">
        <v>160</v>
      </c>
      <c r="H27" s="8">
        <v>22304</v>
      </c>
      <c r="I27" s="8">
        <f t="shared" si="1"/>
        <v>1.4481707317073171</v>
      </c>
      <c r="J27" s="12">
        <f t="shared" si="2"/>
        <v>4.7473684210526317</v>
      </c>
      <c r="K27" s="13" t="s">
        <v>60</v>
      </c>
      <c r="L27" t="s">
        <v>61</v>
      </c>
    </row>
    <row r="28" spans="1:12">
      <c r="A28" s="8">
        <v>9863</v>
      </c>
      <c r="B28" s="7">
        <v>3.9354999999999998E-5</v>
      </c>
      <c r="C28" s="7">
        <v>6.7465999999999999E-4</v>
      </c>
      <c r="D28" s="8">
        <v>4</v>
      </c>
      <c r="E28" s="8">
        <v>27</v>
      </c>
      <c r="F28" s="8">
        <f t="shared" si="0"/>
        <v>2.5</v>
      </c>
      <c r="G28" s="8">
        <v>160</v>
      </c>
      <c r="H28" s="8">
        <v>22304</v>
      </c>
      <c r="I28" s="8">
        <f t="shared" si="1"/>
        <v>0.12105451936872309</v>
      </c>
      <c r="J28" s="12">
        <f t="shared" si="2"/>
        <v>20.651851851851852</v>
      </c>
      <c r="K28" s="16" t="s">
        <v>62</v>
      </c>
      <c r="L28" t="s">
        <v>63</v>
      </c>
    </row>
    <row r="29" spans="1:12">
      <c r="A29" s="8">
        <v>71446</v>
      </c>
      <c r="B29" s="7">
        <v>3.9354999999999998E-5</v>
      </c>
      <c r="C29" s="7">
        <v>6.7465999999999999E-4</v>
      </c>
      <c r="D29" s="8">
        <v>4</v>
      </c>
      <c r="E29" s="8">
        <v>27</v>
      </c>
      <c r="F29" s="8">
        <f t="shared" si="0"/>
        <v>2.5</v>
      </c>
      <c r="G29" s="8">
        <v>160</v>
      </c>
      <c r="H29" s="8">
        <v>22304</v>
      </c>
      <c r="I29" s="8">
        <f t="shared" si="1"/>
        <v>0.12105451936872309</v>
      </c>
      <c r="J29" s="12">
        <f t="shared" si="2"/>
        <v>20.651851851851852</v>
      </c>
      <c r="K29" s="16" t="s">
        <v>64</v>
      </c>
      <c r="L29" t="s">
        <v>63</v>
      </c>
    </row>
    <row r="30" spans="1:12">
      <c r="A30" s="8">
        <v>51245</v>
      </c>
      <c r="B30" s="7">
        <v>5.1140999999999997E-5</v>
      </c>
      <c r="C30" s="7">
        <v>8.1826000000000002E-4</v>
      </c>
      <c r="D30" s="8">
        <v>2</v>
      </c>
      <c r="E30" s="8">
        <v>2</v>
      </c>
      <c r="F30" s="8">
        <f t="shared" si="0"/>
        <v>1.25</v>
      </c>
      <c r="G30" s="8">
        <v>160</v>
      </c>
      <c r="H30" s="8">
        <v>22304</v>
      </c>
      <c r="I30" s="8">
        <f t="shared" si="1"/>
        <v>8.9670014347202308E-3</v>
      </c>
      <c r="J30" s="12">
        <f t="shared" si="2"/>
        <v>139.39999999999998</v>
      </c>
      <c r="K30" s="16" t="s">
        <v>65</v>
      </c>
      <c r="L30" t="s">
        <v>66</v>
      </c>
    </row>
    <row r="31" spans="1:12">
      <c r="A31" s="8">
        <v>50691</v>
      </c>
      <c r="B31" s="7">
        <v>5.1140999999999997E-5</v>
      </c>
      <c r="C31" s="7">
        <v>8.1826000000000002E-4</v>
      </c>
      <c r="D31" s="8">
        <v>2</v>
      </c>
      <c r="E31" s="8">
        <v>2</v>
      </c>
      <c r="F31" s="8">
        <f t="shared" si="0"/>
        <v>1.25</v>
      </c>
      <c r="G31" s="8">
        <v>160</v>
      </c>
      <c r="H31" s="8">
        <v>22304</v>
      </c>
      <c r="I31" s="8">
        <f t="shared" si="1"/>
        <v>8.9670014347202308E-3</v>
      </c>
      <c r="J31" s="12">
        <f t="shared" si="2"/>
        <v>139.39999999999998</v>
      </c>
      <c r="K31" s="16" t="s">
        <v>67</v>
      </c>
      <c r="L31" t="s">
        <v>68</v>
      </c>
    </row>
    <row r="32" spans="1:12">
      <c r="A32" s="8">
        <v>2831</v>
      </c>
      <c r="B32" s="7">
        <v>5.7305000000000001E-5</v>
      </c>
      <c r="C32" s="7">
        <v>8.8730999999999999E-4</v>
      </c>
      <c r="D32" s="8">
        <v>3</v>
      </c>
      <c r="E32" s="8">
        <v>11</v>
      </c>
      <c r="F32" s="8">
        <f t="shared" si="0"/>
        <v>1.875</v>
      </c>
      <c r="G32" s="8">
        <v>160</v>
      </c>
      <c r="H32" s="8">
        <v>22304</v>
      </c>
      <c r="I32" s="8">
        <f t="shared" si="1"/>
        <v>4.9318507890961261E-2</v>
      </c>
      <c r="J32" s="12">
        <f t="shared" si="2"/>
        <v>38.018181818181823</v>
      </c>
      <c r="K32" s="16" t="s">
        <v>69</v>
      </c>
      <c r="L32" t="s">
        <v>70</v>
      </c>
    </row>
    <row r="33" spans="1:12">
      <c r="A33" s="8">
        <v>71495</v>
      </c>
      <c r="B33" s="7">
        <v>9.4606999999999997E-5</v>
      </c>
      <c r="C33" s="7">
        <v>1.4191E-3</v>
      </c>
      <c r="D33" s="8">
        <v>9</v>
      </c>
      <c r="E33" s="8">
        <v>254</v>
      </c>
      <c r="F33" s="8">
        <f t="shared" si="0"/>
        <v>5.625</v>
      </c>
      <c r="G33" s="8">
        <v>160</v>
      </c>
      <c r="H33" s="8">
        <v>22304</v>
      </c>
      <c r="I33" s="8">
        <f t="shared" si="1"/>
        <v>1.1388091822094693</v>
      </c>
      <c r="J33" s="12">
        <f t="shared" si="2"/>
        <v>4.9393700787401569</v>
      </c>
      <c r="K33" s="13" t="s">
        <v>71</v>
      </c>
      <c r="L33" t="s">
        <v>72</v>
      </c>
    </row>
    <row r="34" spans="1:12">
      <c r="A34" s="8">
        <v>45087</v>
      </c>
      <c r="B34" s="7">
        <v>1.0343E-4</v>
      </c>
      <c r="C34" s="7">
        <v>1.5043999999999999E-3</v>
      </c>
      <c r="D34" s="8">
        <v>9</v>
      </c>
      <c r="E34" s="8">
        <v>257</v>
      </c>
      <c r="F34" s="8">
        <f t="shared" si="0"/>
        <v>5.625</v>
      </c>
      <c r="G34" s="8">
        <v>160</v>
      </c>
      <c r="H34" s="8">
        <v>22304</v>
      </c>
      <c r="I34" s="8">
        <f t="shared" si="1"/>
        <v>1.1522596843615496</v>
      </c>
      <c r="J34" s="12">
        <f t="shared" si="2"/>
        <v>4.8817120622568089</v>
      </c>
      <c r="K34" s="16" t="s">
        <v>73</v>
      </c>
      <c r="L34" t="s">
        <v>74</v>
      </c>
    </row>
    <row r="35" spans="1:12">
      <c r="A35" s="8">
        <v>48585</v>
      </c>
      <c r="B35" s="7">
        <v>1.1204E-4</v>
      </c>
      <c r="C35" s="7">
        <v>1.5818E-3</v>
      </c>
      <c r="D35" s="8">
        <v>5</v>
      </c>
      <c r="E35" s="8">
        <v>66</v>
      </c>
      <c r="F35" s="8">
        <f t="shared" si="0"/>
        <v>3.125</v>
      </c>
      <c r="G35" s="8">
        <v>160</v>
      </c>
      <c r="H35" s="8">
        <v>22304</v>
      </c>
      <c r="I35" s="8">
        <f t="shared" si="1"/>
        <v>0.29591104734576756</v>
      </c>
      <c r="J35" s="12">
        <f t="shared" si="2"/>
        <v>10.560606060606061</v>
      </c>
      <c r="K35" s="16" t="s">
        <v>75</v>
      </c>
      <c r="L35" t="s">
        <v>76</v>
      </c>
    </row>
    <row r="36" spans="1:12">
      <c r="A36" s="8">
        <v>9725</v>
      </c>
      <c r="B36" s="7">
        <v>1.3282999999999999E-4</v>
      </c>
      <c r="C36" s="7">
        <v>1.8216E-3</v>
      </c>
      <c r="D36" s="8">
        <v>16</v>
      </c>
      <c r="E36" s="8">
        <v>767</v>
      </c>
      <c r="F36" s="8">
        <f t="shared" si="0"/>
        <v>10</v>
      </c>
      <c r="G36" s="8">
        <v>160</v>
      </c>
      <c r="H36" s="8">
        <v>22304</v>
      </c>
      <c r="I36" s="8">
        <f t="shared" si="1"/>
        <v>3.4388450502152077</v>
      </c>
      <c r="J36" s="12">
        <f t="shared" si="2"/>
        <v>2.9079530638852678</v>
      </c>
      <c r="K36" s="13" t="s">
        <v>77</v>
      </c>
      <c r="L36" t="s">
        <v>78</v>
      </c>
    </row>
    <row r="37" spans="1:12">
      <c r="A37" s="8">
        <v>50688</v>
      </c>
      <c r="B37" s="7">
        <v>1.527E-4</v>
      </c>
      <c r="C37" s="7">
        <v>1.9518999999999999E-3</v>
      </c>
      <c r="D37" s="8">
        <v>2</v>
      </c>
      <c r="E37" s="8">
        <v>3</v>
      </c>
      <c r="F37" s="8">
        <f t="shared" si="0"/>
        <v>1.25</v>
      </c>
      <c r="G37" s="8">
        <v>160</v>
      </c>
      <c r="H37" s="8">
        <v>22304</v>
      </c>
      <c r="I37" s="8">
        <f t="shared" si="1"/>
        <v>1.3450502152080344E-2</v>
      </c>
      <c r="J37" s="12">
        <f t="shared" si="2"/>
        <v>92.933333333333337</v>
      </c>
      <c r="K37" s="16" t="s">
        <v>79</v>
      </c>
      <c r="L37" t="s">
        <v>68</v>
      </c>
    </row>
    <row r="38" spans="1:12">
      <c r="A38" s="8">
        <v>2697</v>
      </c>
      <c r="B38" s="7">
        <v>1.527E-4</v>
      </c>
      <c r="C38" s="7">
        <v>1.9518999999999999E-3</v>
      </c>
      <c r="D38" s="8">
        <v>2</v>
      </c>
      <c r="E38" s="8">
        <v>3</v>
      </c>
      <c r="F38" s="8">
        <f t="shared" si="0"/>
        <v>1.25</v>
      </c>
      <c r="G38" s="8">
        <v>160</v>
      </c>
      <c r="H38" s="8">
        <v>22304</v>
      </c>
      <c r="I38" s="8">
        <f t="shared" si="1"/>
        <v>1.3450502152080344E-2</v>
      </c>
      <c r="J38" s="12">
        <f t="shared" si="2"/>
        <v>92.933333333333337</v>
      </c>
      <c r="K38" s="16" t="s">
        <v>80</v>
      </c>
      <c r="L38" t="s">
        <v>68</v>
      </c>
    </row>
    <row r="39" spans="1:12">
      <c r="A39" s="8">
        <v>80135</v>
      </c>
      <c r="B39" s="7">
        <v>1.5472000000000001E-4</v>
      </c>
      <c r="C39" s="7">
        <v>1.9518999999999999E-3</v>
      </c>
      <c r="D39" s="8">
        <v>3</v>
      </c>
      <c r="E39" s="8">
        <v>15</v>
      </c>
      <c r="F39" s="8">
        <f t="shared" si="0"/>
        <v>1.875</v>
      </c>
      <c r="G39" s="8">
        <v>160</v>
      </c>
      <c r="H39" s="8">
        <v>22304</v>
      </c>
      <c r="I39" s="8">
        <f t="shared" si="1"/>
        <v>6.7252510760401729E-2</v>
      </c>
      <c r="J39" s="12">
        <f t="shared" si="2"/>
        <v>27.879999999999995</v>
      </c>
      <c r="K39" s="13" t="s">
        <v>81</v>
      </c>
      <c r="L39" t="s">
        <v>82</v>
      </c>
    </row>
    <row r="40" spans="1:12">
      <c r="A40" s="8">
        <v>6955</v>
      </c>
      <c r="B40" s="7">
        <v>1.5859000000000001E-4</v>
      </c>
      <c r="C40" s="7">
        <v>1.9518999999999999E-3</v>
      </c>
      <c r="D40" s="8">
        <v>9</v>
      </c>
      <c r="E40" s="8">
        <v>272</v>
      </c>
      <c r="F40" s="8">
        <f t="shared" si="0"/>
        <v>5.625</v>
      </c>
      <c r="G40" s="8">
        <v>160</v>
      </c>
      <c r="H40" s="8">
        <v>22304</v>
      </c>
      <c r="I40" s="8">
        <f t="shared" si="1"/>
        <v>1.2195121951219512</v>
      </c>
      <c r="J40" s="12">
        <f t="shared" si="2"/>
        <v>4.6124999999999998</v>
      </c>
      <c r="K40" s="13" t="s">
        <v>83</v>
      </c>
      <c r="L40" t="s">
        <v>74</v>
      </c>
    </row>
    <row r="41" spans="1:12">
      <c r="A41" s="8">
        <v>50832</v>
      </c>
      <c r="B41" s="7">
        <v>2.0134999999999999E-4</v>
      </c>
      <c r="C41" s="7">
        <v>2.4161999999999999E-3</v>
      </c>
      <c r="D41" s="8">
        <v>6</v>
      </c>
      <c r="E41" s="8">
        <v>117</v>
      </c>
      <c r="F41" s="8">
        <f t="shared" si="0"/>
        <v>3.75</v>
      </c>
      <c r="G41" s="8">
        <v>160</v>
      </c>
      <c r="H41" s="8">
        <v>22304</v>
      </c>
      <c r="I41" s="8">
        <f t="shared" si="1"/>
        <v>0.52456958393113351</v>
      </c>
      <c r="J41" s="12">
        <f t="shared" si="2"/>
        <v>7.1487179487179473</v>
      </c>
      <c r="K41" s="13" t="s">
        <v>84</v>
      </c>
      <c r="L41" t="s">
        <v>85</v>
      </c>
    </row>
    <row r="42" spans="1:12">
      <c r="A42" s="8">
        <v>2376</v>
      </c>
      <c r="B42" s="7">
        <v>2.1308000000000001E-4</v>
      </c>
      <c r="C42" s="7">
        <v>2.4946999999999999E-3</v>
      </c>
      <c r="D42" s="8">
        <v>9</v>
      </c>
      <c r="E42" s="8">
        <v>283</v>
      </c>
      <c r="F42" s="8">
        <f t="shared" si="0"/>
        <v>5.625</v>
      </c>
      <c r="G42" s="8">
        <v>160</v>
      </c>
      <c r="H42" s="8">
        <v>22304</v>
      </c>
      <c r="I42" s="8">
        <f t="shared" si="1"/>
        <v>1.2688307030129125</v>
      </c>
      <c r="J42" s="12">
        <f t="shared" si="2"/>
        <v>4.4332155477031803</v>
      </c>
      <c r="K42" s="13" t="s">
        <v>86</v>
      </c>
      <c r="L42" t="s">
        <v>74</v>
      </c>
    </row>
    <row r="43" spans="1:12">
      <c r="A43" s="8">
        <v>43900</v>
      </c>
      <c r="B43" s="7">
        <v>2.2881E-4</v>
      </c>
      <c r="C43" s="7">
        <v>2.6150000000000001E-3</v>
      </c>
      <c r="D43" s="8">
        <v>3</v>
      </c>
      <c r="E43" s="8">
        <v>17</v>
      </c>
      <c r="F43" s="8">
        <f t="shared" si="0"/>
        <v>1.875</v>
      </c>
      <c r="G43" s="8">
        <v>160</v>
      </c>
      <c r="H43" s="8">
        <v>22304</v>
      </c>
      <c r="I43" s="8">
        <f t="shared" si="1"/>
        <v>7.621951219512195E-2</v>
      </c>
      <c r="J43" s="12">
        <f t="shared" si="2"/>
        <v>24.6</v>
      </c>
      <c r="K43" s="13" t="s">
        <v>87</v>
      </c>
      <c r="L43" t="s">
        <v>70</v>
      </c>
    </row>
    <row r="44" spans="1:12">
      <c r="A44" s="8">
        <v>10185</v>
      </c>
      <c r="B44" s="7">
        <v>3.0395999999999998E-4</v>
      </c>
      <c r="C44" s="7">
        <v>3.3930000000000002E-3</v>
      </c>
      <c r="D44" s="8">
        <v>2</v>
      </c>
      <c r="E44" s="8">
        <v>4</v>
      </c>
      <c r="F44" s="8">
        <f t="shared" si="0"/>
        <v>1.25</v>
      </c>
      <c r="G44" s="8">
        <v>160</v>
      </c>
      <c r="H44" s="8">
        <v>22304</v>
      </c>
      <c r="I44" s="8">
        <f t="shared" si="1"/>
        <v>1.7934002869440462E-2</v>
      </c>
      <c r="J44" s="12">
        <f t="shared" si="2"/>
        <v>69.699999999999989</v>
      </c>
      <c r="K44" s="13" t="s">
        <v>88</v>
      </c>
      <c r="L44" t="s">
        <v>66</v>
      </c>
    </row>
    <row r="45" spans="1:12">
      <c r="A45" s="8">
        <v>9695</v>
      </c>
      <c r="B45" s="7">
        <v>3.7757999999999997E-4</v>
      </c>
      <c r="C45" s="7">
        <v>4.1190000000000003E-3</v>
      </c>
      <c r="D45" s="8">
        <v>3</v>
      </c>
      <c r="E45" s="8">
        <v>20</v>
      </c>
      <c r="F45" s="8">
        <f t="shared" si="0"/>
        <v>1.875</v>
      </c>
      <c r="G45" s="8">
        <v>160</v>
      </c>
      <c r="H45" s="8">
        <v>22304</v>
      </c>
      <c r="I45" s="8">
        <f t="shared" si="1"/>
        <v>8.9670014347202301E-2</v>
      </c>
      <c r="J45" s="12">
        <f t="shared" si="2"/>
        <v>20.91</v>
      </c>
      <c r="K45" s="13" t="s">
        <v>89</v>
      </c>
      <c r="L45" t="s">
        <v>90</v>
      </c>
    </row>
    <row r="46" spans="1:12">
      <c r="A46" s="8">
        <v>23033</v>
      </c>
      <c r="B46" s="7">
        <v>5.7392999999999995E-4</v>
      </c>
      <c r="C46" s="7">
        <v>6.0248000000000003E-3</v>
      </c>
      <c r="D46" s="8">
        <v>13</v>
      </c>
      <c r="E46" s="8">
        <v>623</v>
      </c>
      <c r="F46" s="8">
        <f t="shared" si="0"/>
        <v>8.125</v>
      </c>
      <c r="G46" s="8">
        <v>160</v>
      </c>
      <c r="H46" s="8">
        <v>22304</v>
      </c>
      <c r="I46" s="8">
        <f t="shared" si="1"/>
        <v>2.7932209469153513</v>
      </c>
      <c r="J46" s="12">
        <f t="shared" si="2"/>
        <v>2.9088282504012843</v>
      </c>
      <c r="K46" s="13" t="s">
        <v>91</v>
      </c>
      <c r="L46" t="s">
        <v>92</v>
      </c>
    </row>
    <row r="47" spans="1:12">
      <c r="A47" s="8">
        <v>9694</v>
      </c>
      <c r="B47" s="7">
        <v>5.7737999999999995E-4</v>
      </c>
      <c r="C47" s="7">
        <v>6.0248000000000003E-3</v>
      </c>
      <c r="D47" s="8">
        <v>3</v>
      </c>
      <c r="E47" s="8">
        <v>23</v>
      </c>
      <c r="F47" s="8">
        <f t="shared" si="0"/>
        <v>1.875</v>
      </c>
      <c r="G47" s="8">
        <v>160</v>
      </c>
      <c r="H47" s="8">
        <v>22304</v>
      </c>
      <c r="I47" s="8">
        <f t="shared" si="1"/>
        <v>0.10312051649928264</v>
      </c>
      <c r="J47" s="12">
        <f t="shared" si="2"/>
        <v>18.182608695652174</v>
      </c>
      <c r="K47" s="13" t="s">
        <v>93</v>
      </c>
      <c r="L47" t="s">
        <v>90</v>
      </c>
    </row>
    <row r="48" spans="1:12">
      <c r="A48" s="8">
        <v>50789</v>
      </c>
      <c r="B48" s="7">
        <v>5.9986999999999996E-4</v>
      </c>
      <c r="C48" s="7">
        <v>6.1263000000000003E-3</v>
      </c>
      <c r="D48" s="8">
        <v>35</v>
      </c>
      <c r="E48" s="8">
        <v>2783</v>
      </c>
      <c r="F48" s="8">
        <f t="shared" si="0"/>
        <v>21.875</v>
      </c>
      <c r="G48" s="8">
        <v>160</v>
      </c>
      <c r="H48" s="8">
        <v>22304</v>
      </c>
      <c r="I48" s="8">
        <f t="shared" si="1"/>
        <v>12.477582496413198</v>
      </c>
      <c r="J48" s="12">
        <f t="shared" si="2"/>
        <v>1.7531440891124688</v>
      </c>
      <c r="K48" s="13" t="s">
        <v>94</v>
      </c>
      <c r="L48" t="s">
        <v>95</v>
      </c>
    </row>
    <row r="49" spans="1:12">
      <c r="A49" s="8">
        <v>31408</v>
      </c>
      <c r="B49" s="7">
        <v>6.5640000000000002E-4</v>
      </c>
      <c r="C49" s="7">
        <v>6.5640000000000004E-3</v>
      </c>
      <c r="D49" s="8">
        <v>3</v>
      </c>
      <c r="E49" s="8">
        <v>24</v>
      </c>
      <c r="F49" s="8">
        <f t="shared" si="0"/>
        <v>1.875</v>
      </c>
      <c r="G49" s="8">
        <v>160</v>
      </c>
      <c r="H49" s="8">
        <v>22304</v>
      </c>
      <c r="I49" s="8">
        <f t="shared" si="1"/>
        <v>0.10760401721664276</v>
      </c>
      <c r="J49" s="12">
        <f t="shared" si="2"/>
        <v>17.425000000000001</v>
      </c>
      <c r="K49" s="13" t="s">
        <v>96</v>
      </c>
      <c r="L49" t="s">
        <v>90</v>
      </c>
    </row>
    <row r="50" spans="1:12">
      <c r="A50" s="8">
        <v>10363</v>
      </c>
      <c r="B50" s="7">
        <v>7.5274000000000001E-4</v>
      </c>
      <c r="C50" s="7">
        <v>7.2262999999999997E-3</v>
      </c>
      <c r="D50" s="8">
        <v>2</v>
      </c>
      <c r="E50" s="8">
        <v>6</v>
      </c>
      <c r="F50" s="8">
        <f t="shared" si="0"/>
        <v>1.25</v>
      </c>
      <c r="G50" s="8">
        <v>160</v>
      </c>
      <c r="H50" s="8">
        <v>22304</v>
      </c>
      <c r="I50" s="8">
        <f t="shared" si="1"/>
        <v>2.6901004304160689E-2</v>
      </c>
      <c r="J50" s="12">
        <f t="shared" si="2"/>
        <v>46.466666666666669</v>
      </c>
      <c r="K50" s="13" t="s">
        <v>97</v>
      </c>
      <c r="L50" t="s">
        <v>66</v>
      </c>
    </row>
    <row r="51" spans="1:12">
      <c r="A51" s="8">
        <v>43255</v>
      </c>
      <c r="B51" s="7">
        <v>7.5274000000000001E-4</v>
      </c>
      <c r="C51" s="7">
        <v>7.2262999999999997E-3</v>
      </c>
      <c r="D51" s="8">
        <v>2</v>
      </c>
      <c r="E51" s="8">
        <v>6</v>
      </c>
      <c r="F51" s="8">
        <f t="shared" si="0"/>
        <v>1.25</v>
      </c>
      <c r="G51" s="8">
        <v>160</v>
      </c>
      <c r="H51" s="8">
        <v>22304</v>
      </c>
      <c r="I51" s="8">
        <f t="shared" si="1"/>
        <v>2.6901004304160689E-2</v>
      </c>
      <c r="J51" s="12">
        <f t="shared" si="2"/>
        <v>46.466666666666669</v>
      </c>
      <c r="K51" s="13" t="s">
        <v>98</v>
      </c>
      <c r="L51" t="s">
        <v>99</v>
      </c>
    </row>
    <row r="52" spans="1:12">
      <c r="A52" s="8">
        <v>51716</v>
      </c>
      <c r="B52" s="7">
        <v>7.9673999999999999E-4</v>
      </c>
      <c r="C52" s="7">
        <v>7.2693999999999996E-3</v>
      </c>
      <c r="D52" s="8">
        <v>14</v>
      </c>
      <c r="E52" s="8">
        <v>729</v>
      </c>
      <c r="F52" s="8">
        <f t="shared" si="0"/>
        <v>8.75</v>
      </c>
      <c r="G52" s="8">
        <v>160</v>
      </c>
      <c r="H52" s="8">
        <v>22304</v>
      </c>
      <c r="I52" s="8">
        <f t="shared" si="1"/>
        <v>3.2684720229555237</v>
      </c>
      <c r="J52" s="12">
        <f t="shared" si="2"/>
        <v>2.6770919067215364</v>
      </c>
      <c r="K52" s="13" t="s">
        <v>100</v>
      </c>
      <c r="L52" t="s">
        <v>101</v>
      </c>
    </row>
    <row r="53" spans="1:12">
      <c r="A53" s="8">
        <v>9737</v>
      </c>
      <c r="B53" s="7">
        <v>7.9852999999999999E-4</v>
      </c>
      <c r="C53" s="7">
        <v>7.2693999999999996E-3</v>
      </c>
      <c r="D53" s="8">
        <v>8</v>
      </c>
      <c r="E53" s="8">
        <v>272</v>
      </c>
      <c r="F53" s="8">
        <f t="shared" si="0"/>
        <v>5</v>
      </c>
      <c r="G53" s="8">
        <v>160</v>
      </c>
      <c r="H53" s="8">
        <v>22304</v>
      </c>
      <c r="I53" s="8">
        <f t="shared" si="1"/>
        <v>1.2195121951219512</v>
      </c>
      <c r="J53" s="12">
        <f t="shared" si="2"/>
        <v>4.1000000000000005</v>
      </c>
      <c r="K53" s="13" t="s">
        <v>102</v>
      </c>
      <c r="L53" t="s">
        <v>103</v>
      </c>
    </row>
    <row r="54" spans="1:12">
      <c r="A54" s="8">
        <v>31323</v>
      </c>
      <c r="B54" s="7">
        <v>8.0265999999999996E-4</v>
      </c>
      <c r="C54" s="7">
        <v>7.2693999999999996E-3</v>
      </c>
      <c r="D54" s="8">
        <v>24</v>
      </c>
      <c r="E54" s="8">
        <v>1664</v>
      </c>
      <c r="F54" s="8">
        <f t="shared" si="0"/>
        <v>15</v>
      </c>
      <c r="G54" s="8">
        <v>160</v>
      </c>
      <c r="H54" s="8">
        <v>22304</v>
      </c>
      <c r="I54" s="8">
        <f t="shared" si="1"/>
        <v>7.4605451936872305</v>
      </c>
      <c r="J54" s="12">
        <f t="shared" si="2"/>
        <v>2.0105769230769233</v>
      </c>
      <c r="K54" s="13" t="s">
        <v>104</v>
      </c>
      <c r="L54" t="s">
        <v>105</v>
      </c>
    </row>
    <row r="55" spans="1:12">
      <c r="A55" s="8">
        <v>10337</v>
      </c>
      <c r="B55" s="7">
        <v>1.0489E-3</v>
      </c>
      <c r="C55" s="7">
        <v>9.3232999999999996E-3</v>
      </c>
      <c r="D55" s="8">
        <v>2</v>
      </c>
      <c r="E55" s="8">
        <v>7</v>
      </c>
      <c r="F55" s="8">
        <f t="shared" si="0"/>
        <v>1.25</v>
      </c>
      <c r="G55" s="8">
        <v>160</v>
      </c>
      <c r="H55" s="8">
        <v>22304</v>
      </c>
      <c r="I55" s="8">
        <f t="shared" si="1"/>
        <v>3.1384505021520799E-2</v>
      </c>
      <c r="J55" s="12">
        <f t="shared" si="2"/>
        <v>39.828571428571436</v>
      </c>
      <c r="K55" s="13" t="s">
        <v>106</v>
      </c>
      <c r="L55" t="s">
        <v>107</v>
      </c>
    </row>
    <row r="56" spans="1:12">
      <c r="A56" s="8">
        <v>23052</v>
      </c>
      <c r="B56" s="7">
        <v>1.1129E-3</v>
      </c>
      <c r="C56" s="7">
        <v>9.7129E-3</v>
      </c>
      <c r="D56" s="8">
        <v>17</v>
      </c>
      <c r="E56" s="8">
        <v>1023</v>
      </c>
      <c r="F56" s="8">
        <f t="shared" si="0"/>
        <v>10.625</v>
      </c>
      <c r="G56" s="8">
        <v>160</v>
      </c>
      <c r="H56" s="8">
        <v>22304</v>
      </c>
      <c r="I56" s="8">
        <f t="shared" si="1"/>
        <v>4.5866212338593977</v>
      </c>
      <c r="J56" s="12">
        <f t="shared" si="2"/>
        <v>2.3165200391006842</v>
      </c>
      <c r="K56" s="13" t="s">
        <v>108</v>
      </c>
      <c r="L56" t="s">
        <v>109</v>
      </c>
    </row>
    <row r="57" spans="1:12">
      <c r="A57" s="8">
        <v>31407</v>
      </c>
      <c r="B57" s="7">
        <v>1.1543E-3</v>
      </c>
      <c r="C57" s="7">
        <v>9.8619999999999992E-3</v>
      </c>
      <c r="D57" s="8">
        <v>3</v>
      </c>
      <c r="E57" s="8">
        <v>29</v>
      </c>
      <c r="F57" s="8">
        <f t="shared" si="0"/>
        <v>1.875</v>
      </c>
      <c r="G57" s="8">
        <v>160</v>
      </c>
      <c r="H57" s="8">
        <v>22304</v>
      </c>
      <c r="I57" s="8">
        <f t="shared" si="1"/>
        <v>0.13002152080344331</v>
      </c>
      <c r="J57" s="12">
        <f t="shared" si="2"/>
        <v>14.420689655172415</v>
      </c>
      <c r="K57" s="13" t="s">
        <v>110</v>
      </c>
      <c r="L57" t="s">
        <v>90</v>
      </c>
    </row>
    <row r="58" spans="1:12">
      <c r="A58" s="8">
        <v>50794</v>
      </c>
      <c r="B58" s="7">
        <v>1.1711E-3</v>
      </c>
      <c r="C58" s="7">
        <v>9.8619999999999992E-3</v>
      </c>
      <c r="D58" s="8">
        <v>31</v>
      </c>
      <c r="E58" s="8">
        <v>2448</v>
      </c>
      <c r="F58" s="8">
        <f t="shared" si="0"/>
        <v>19.375</v>
      </c>
      <c r="G58" s="8">
        <v>160</v>
      </c>
      <c r="H58" s="8">
        <v>22304</v>
      </c>
      <c r="I58" s="8">
        <f t="shared" si="1"/>
        <v>10.975609756097562</v>
      </c>
      <c r="J58" s="12">
        <f t="shared" si="2"/>
        <v>1.7652777777777777</v>
      </c>
      <c r="K58" s="13" t="s">
        <v>111</v>
      </c>
      <c r="L58" t="s">
        <v>112</v>
      </c>
    </row>
    <row r="59" spans="1:12">
      <c r="A59" s="8">
        <v>71555</v>
      </c>
      <c r="B59" s="7">
        <v>1.2423E-3</v>
      </c>
      <c r="C59" s="7">
        <v>1.0281E-2</v>
      </c>
      <c r="D59" s="8">
        <v>6</v>
      </c>
      <c r="E59" s="8">
        <v>165</v>
      </c>
      <c r="F59" s="8">
        <f t="shared" si="0"/>
        <v>3.75</v>
      </c>
      <c r="G59" s="8">
        <v>160</v>
      </c>
      <c r="H59" s="8">
        <v>22304</v>
      </c>
      <c r="I59" s="8">
        <f t="shared" si="1"/>
        <v>0.73977761836441891</v>
      </c>
      <c r="J59" s="12">
        <f t="shared" si="2"/>
        <v>5.0690909090909093</v>
      </c>
      <c r="K59" s="13" t="s">
        <v>113</v>
      </c>
      <c r="L59" t="s">
        <v>114</v>
      </c>
    </row>
    <row r="60" spans="1:12">
      <c r="A60" s="8">
        <v>32870</v>
      </c>
      <c r="B60" s="7">
        <v>1.2903000000000001E-3</v>
      </c>
      <c r="C60" s="7">
        <v>1.0496999999999999E-2</v>
      </c>
      <c r="D60" s="8">
        <v>7</v>
      </c>
      <c r="E60" s="8">
        <v>227</v>
      </c>
      <c r="F60" s="8">
        <f t="shared" si="0"/>
        <v>4.375</v>
      </c>
      <c r="G60" s="8">
        <v>160</v>
      </c>
      <c r="H60" s="8">
        <v>22304</v>
      </c>
      <c r="I60" s="8">
        <f t="shared" si="1"/>
        <v>1.0177546628407461</v>
      </c>
      <c r="J60" s="12">
        <f t="shared" si="2"/>
        <v>4.2986784140969156</v>
      </c>
      <c r="K60" s="13" t="s">
        <v>115</v>
      </c>
      <c r="L60" t="s">
        <v>116</v>
      </c>
    </row>
    <row r="61" spans="1:12">
      <c r="A61" s="8">
        <v>10675</v>
      </c>
      <c r="B61" s="7">
        <v>1.7811999999999999E-3</v>
      </c>
      <c r="C61" s="7">
        <v>1.4249E-2</v>
      </c>
      <c r="D61" s="8">
        <v>2</v>
      </c>
      <c r="E61" s="8">
        <v>9</v>
      </c>
      <c r="F61" s="8">
        <f t="shared" si="0"/>
        <v>1.25</v>
      </c>
      <c r="G61" s="8">
        <v>160</v>
      </c>
      <c r="H61" s="8">
        <v>22304</v>
      </c>
      <c r="I61" s="8">
        <f t="shared" si="1"/>
        <v>4.0351506456241033E-2</v>
      </c>
      <c r="J61" s="12">
        <f t="shared" si="2"/>
        <v>30.977777777777778</v>
      </c>
      <c r="K61" s="13" t="s">
        <v>117</v>
      </c>
      <c r="L61" t="s">
        <v>99</v>
      </c>
    </row>
    <row r="62" spans="1:12">
      <c r="A62" s="8">
        <v>6970</v>
      </c>
      <c r="B62" s="7">
        <v>2.0019E-3</v>
      </c>
      <c r="C62" s="7">
        <v>1.5511E-2</v>
      </c>
      <c r="D62" s="8">
        <v>9</v>
      </c>
      <c r="E62" s="8">
        <v>388</v>
      </c>
      <c r="F62" s="8">
        <f t="shared" si="0"/>
        <v>5.625</v>
      </c>
      <c r="G62" s="8">
        <v>160</v>
      </c>
      <c r="H62" s="8">
        <v>22304</v>
      </c>
      <c r="I62" s="8">
        <f t="shared" si="1"/>
        <v>1.7395982783357244</v>
      </c>
      <c r="J62" s="12">
        <f t="shared" si="2"/>
        <v>3.2335051546391753</v>
      </c>
      <c r="K62" s="13" t="s">
        <v>118</v>
      </c>
      <c r="L62" t="s">
        <v>119</v>
      </c>
    </row>
    <row r="63" spans="1:12">
      <c r="A63" s="8">
        <v>9828</v>
      </c>
      <c r="B63" s="7">
        <v>2.0035000000000001E-3</v>
      </c>
      <c r="C63" s="7">
        <v>1.5511E-2</v>
      </c>
      <c r="D63" s="8">
        <v>3</v>
      </c>
      <c r="E63" s="8">
        <v>35</v>
      </c>
      <c r="F63" s="8">
        <f t="shared" si="0"/>
        <v>1.875</v>
      </c>
      <c r="G63" s="8">
        <v>160</v>
      </c>
      <c r="H63" s="8">
        <v>22304</v>
      </c>
      <c r="I63" s="8">
        <f t="shared" si="1"/>
        <v>0.15692252510760402</v>
      </c>
      <c r="J63" s="12">
        <f t="shared" si="2"/>
        <v>11.948571428571428</v>
      </c>
      <c r="K63" s="13" t="s">
        <v>120</v>
      </c>
      <c r="L63" t="s">
        <v>121</v>
      </c>
    </row>
    <row r="64" spans="1:12">
      <c r="A64" s="8">
        <v>42545</v>
      </c>
      <c r="B64" s="7">
        <v>2.3243000000000001E-3</v>
      </c>
      <c r="C64" s="7">
        <v>1.7708999999999999E-2</v>
      </c>
      <c r="D64" s="8">
        <v>5</v>
      </c>
      <c r="E64" s="8">
        <v>128</v>
      </c>
      <c r="F64" s="8">
        <f t="shared" si="0"/>
        <v>3.125</v>
      </c>
      <c r="G64" s="8">
        <v>160</v>
      </c>
      <c r="H64" s="8">
        <v>22304</v>
      </c>
      <c r="I64" s="8">
        <f t="shared" si="1"/>
        <v>0.57388809182209477</v>
      </c>
      <c r="J64" s="12">
        <f t="shared" si="2"/>
        <v>5.4453124999999991</v>
      </c>
      <c r="K64" s="13" t="s">
        <v>122</v>
      </c>
      <c r="L64" t="s">
        <v>123</v>
      </c>
    </row>
    <row r="65" spans="1:12">
      <c r="A65" s="8">
        <v>9664</v>
      </c>
      <c r="B65" s="7">
        <v>2.4093999999999999E-3</v>
      </c>
      <c r="C65" s="7">
        <v>1.7985000000000001E-2</v>
      </c>
      <c r="D65" s="8">
        <v>4</v>
      </c>
      <c r="E65" s="8">
        <v>78</v>
      </c>
      <c r="F65" s="8">
        <f t="shared" si="0"/>
        <v>2.5</v>
      </c>
      <c r="G65" s="8">
        <v>160</v>
      </c>
      <c r="H65" s="8">
        <v>22304</v>
      </c>
      <c r="I65" s="8">
        <f t="shared" si="1"/>
        <v>0.34971305595408897</v>
      </c>
      <c r="J65" s="12">
        <f t="shared" si="2"/>
        <v>7.1487179487179482</v>
      </c>
      <c r="K65" s="13" t="s">
        <v>124</v>
      </c>
      <c r="L65" t="s">
        <v>125</v>
      </c>
    </row>
    <row r="66" spans="1:12">
      <c r="A66" s="8">
        <v>65007</v>
      </c>
      <c r="B66" s="7">
        <v>2.4355000000000002E-3</v>
      </c>
      <c r="C66" s="7">
        <v>1.7985000000000001E-2</v>
      </c>
      <c r="D66" s="8">
        <v>37</v>
      </c>
      <c r="E66" s="8">
        <v>3243</v>
      </c>
      <c r="F66" s="8">
        <f t="shared" si="0"/>
        <v>23.125</v>
      </c>
      <c r="G66" s="8">
        <v>160</v>
      </c>
      <c r="H66" s="8">
        <v>22304</v>
      </c>
      <c r="I66" s="8">
        <f t="shared" si="1"/>
        <v>14.539992826398851</v>
      </c>
      <c r="J66" s="12">
        <f t="shared" si="2"/>
        <v>1.5904409497378971</v>
      </c>
      <c r="K66" s="13" t="s">
        <v>126</v>
      </c>
      <c r="L66" t="s">
        <v>127</v>
      </c>
    </row>
    <row r="67" spans="1:12">
      <c r="A67" s="8">
        <v>6109</v>
      </c>
      <c r="B67" s="7">
        <v>2.6957000000000001E-3</v>
      </c>
      <c r="C67" s="7">
        <v>1.9282000000000001E-2</v>
      </c>
      <c r="D67" s="8">
        <v>2</v>
      </c>
      <c r="E67" s="8">
        <v>11</v>
      </c>
      <c r="F67" s="8">
        <f t="shared" si="0"/>
        <v>1.25</v>
      </c>
      <c r="G67" s="8">
        <v>160</v>
      </c>
      <c r="H67" s="8">
        <v>22304</v>
      </c>
      <c r="I67" s="8">
        <f t="shared" si="1"/>
        <v>4.9318507890961261E-2</v>
      </c>
      <c r="J67" s="12">
        <f t="shared" si="2"/>
        <v>25.345454545454547</v>
      </c>
      <c r="K67" s="13" t="s">
        <v>128</v>
      </c>
      <c r="L67" t="s">
        <v>99</v>
      </c>
    </row>
    <row r="68" spans="1:12">
      <c r="A68" s="8">
        <v>9867</v>
      </c>
      <c r="B68" s="7">
        <v>2.7396E-3</v>
      </c>
      <c r="C68" s="7">
        <v>1.9282000000000001E-2</v>
      </c>
      <c r="D68" s="8">
        <v>3</v>
      </c>
      <c r="E68" s="8">
        <v>39</v>
      </c>
      <c r="F68" s="8">
        <f t="shared" ref="F68:F114" si="3" xml:space="preserve"> D68/G68*100</f>
        <v>1.875</v>
      </c>
      <c r="G68" s="8">
        <v>160</v>
      </c>
      <c r="H68" s="8">
        <v>22304</v>
      </c>
      <c r="I68" s="8">
        <f t="shared" ref="I68:I114" si="4" xml:space="preserve"> E68/H68*100</f>
        <v>0.17485652797704448</v>
      </c>
      <c r="J68" s="12">
        <f t="shared" si="2"/>
        <v>10.723076923076922</v>
      </c>
      <c r="K68" s="13" t="s">
        <v>129</v>
      </c>
      <c r="L68" t="s">
        <v>130</v>
      </c>
    </row>
    <row r="69" spans="1:12">
      <c r="A69" s="8">
        <v>71395</v>
      </c>
      <c r="B69" s="7">
        <v>2.7396E-3</v>
      </c>
      <c r="C69" s="7">
        <v>1.9282000000000001E-2</v>
      </c>
      <c r="D69" s="8">
        <v>3</v>
      </c>
      <c r="E69" s="8">
        <v>39</v>
      </c>
      <c r="F69" s="8">
        <f t="shared" si="3"/>
        <v>1.875</v>
      </c>
      <c r="G69" s="8">
        <v>160</v>
      </c>
      <c r="H69" s="8">
        <v>22304</v>
      </c>
      <c r="I69" s="8">
        <f t="shared" si="4"/>
        <v>0.17485652797704448</v>
      </c>
      <c r="J69" s="12">
        <f t="shared" si="2"/>
        <v>10.723076923076922</v>
      </c>
      <c r="K69" s="13" t="s">
        <v>131</v>
      </c>
      <c r="L69" t="s">
        <v>130</v>
      </c>
    </row>
    <row r="70" spans="1:12">
      <c r="A70" s="8">
        <v>19222</v>
      </c>
      <c r="B70" s="7">
        <v>2.7718E-3</v>
      </c>
      <c r="C70" s="7">
        <v>1.9282000000000001E-2</v>
      </c>
      <c r="D70" s="8">
        <v>24</v>
      </c>
      <c r="E70" s="8">
        <v>1825</v>
      </c>
      <c r="F70" s="8">
        <f t="shared" si="3"/>
        <v>15</v>
      </c>
      <c r="G70" s="8">
        <v>160</v>
      </c>
      <c r="H70" s="8">
        <v>22304</v>
      </c>
      <c r="I70" s="8">
        <f t="shared" si="4"/>
        <v>8.1823888091822088</v>
      </c>
      <c r="J70" s="12">
        <f t="shared" ref="J70:J114" si="5">F70/I70</f>
        <v>1.8332054794520549</v>
      </c>
      <c r="K70" s="13" t="s">
        <v>132</v>
      </c>
      <c r="L70" t="s">
        <v>105</v>
      </c>
    </row>
    <row r="71" spans="1:12">
      <c r="A71" s="8">
        <v>6468</v>
      </c>
      <c r="B71" s="7">
        <v>3.0423E-3</v>
      </c>
      <c r="C71" s="7">
        <v>2.0861000000000001E-2</v>
      </c>
      <c r="D71" s="8">
        <v>14</v>
      </c>
      <c r="E71" s="8">
        <v>842</v>
      </c>
      <c r="F71" s="8">
        <f t="shared" si="3"/>
        <v>8.75</v>
      </c>
      <c r="G71" s="8">
        <v>160</v>
      </c>
      <c r="H71" s="8">
        <v>22304</v>
      </c>
      <c r="I71" s="8">
        <f t="shared" si="4"/>
        <v>3.7751076040172165</v>
      </c>
      <c r="J71" s="12">
        <f t="shared" si="5"/>
        <v>2.3178147268408553</v>
      </c>
      <c r="K71" s="13" t="s">
        <v>133</v>
      </c>
      <c r="L71" t="s">
        <v>134</v>
      </c>
    </row>
    <row r="72" spans="1:12">
      <c r="A72" s="8">
        <v>43069</v>
      </c>
      <c r="B72" s="7">
        <v>3.2196E-3</v>
      </c>
      <c r="C72" s="7">
        <v>2.1767000000000002E-2</v>
      </c>
      <c r="D72" s="8">
        <v>2</v>
      </c>
      <c r="E72" s="8">
        <v>12</v>
      </c>
      <c r="F72" s="8">
        <f t="shared" si="3"/>
        <v>1.25</v>
      </c>
      <c r="G72" s="8">
        <v>160</v>
      </c>
      <c r="H72" s="8">
        <v>22304</v>
      </c>
      <c r="I72" s="8">
        <f t="shared" si="4"/>
        <v>5.3802008608321378E-2</v>
      </c>
      <c r="J72" s="12">
        <f t="shared" si="5"/>
        <v>23.233333333333334</v>
      </c>
      <c r="K72" s="13" t="s">
        <v>135</v>
      </c>
      <c r="L72" t="s">
        <v>66</v>
      </c>
    </row>
    <row r="73" spans="1:12">
      <c r="A73" s="8">
        <v>9827</v>
      </c>
      <c r="B73" s="7">
        <v>4.3870000000000003E-3</v>
      </c>
      <c r="C73" s="7">
        <v>2.8524999999999998E-2</v>
      </c>
      <c r="D73" s="8">
        <v>3</v>
      </c>
      <c r="E73" s="8">
        <v>46</v>
      </c>
      <c r="F73" s="8">
        <f t="shared" si="3"/>
        <v>1.875</v>
      </c>
      <c r="G73" s="8">
        <v>160</v>
      </c>
      <c r="H73" s="8">
        <v>22304</v>
      </c>
      <c r="I73" s="8">
        <f t="shared" si="4"/>
        <v>0.20624103299856528</v>
      </c>
      <c r="J73" s="12">
        <f t="shared" si="5"/>
        <v>9.0913043478260871</v>
      </c>
      <c r="K73" s="13" t="s">
        <v>136</v>
      </c>
      <c r="L73" t="s">
        <v>121</v>
      </c>
    </row>
    <row r="74" spans="1:12">
      <c r="A74" s="8">
        <v>9873</v>
      </c>
      <c r="B74" s="7">
        <v>4.3870000000000003E-3</v>
      </c>
      <c r="C74" s="7">
        <v>2.8524999999999998E-2</v>
      </c>
      <c r="D74" s="8">
        <v>3</v>
      </c>
      <c r="E74" s="8">
        <v>46</v>
      </c>
      <c r="F74" s="8">
        <f t="shared" si="3"/>
        <v>1.875</v>
      </c>
      <c r="G74" s="8">
        <v>160</v>
      </c>
      <c r="H74" s="8">
        <v>22304</v>
      </c>
      <c r="I74" s="8">
        <f t="shared" si="4"/>
        <v>0.20624103299856528</v>
      </c>
      <c r="J74" s="12">
        <f t="shared" si="5"/>
        <v>9.0913043478260871</v>
      </c>
      <c r="K74" s="13" t="s">
        <v>137</v>
      </c>
      <c r="L74" t="s">
        <v>138</v>
      </c>
    </row>
    <row r="75" spans="1:12">
      <c r="A75" s="8">
        <v>60548</v>
      </c>
      <c r="B75" s="7">
        <v>4.3975999999999998E-3</v>
      </c>
      <c r="C75" s="7">
        <v>2.8524999999999998E-2</v>
      </c>
      <c r="D75" s="8">
        <v>2</v>
      </c>
      <c r="E75" s="8">
        <v>14</v>
      </c>
      <c r="F75" s="8">
        <f t="shared" si="3"/>
        <v>1.25</v>
      </c>
      <c r="G75" s="8">
        <v>160</v>
      </c>
      <c r="H75" s="8">
        <v>22304</v>
      </c>
      <c r="I75" s="8">
        <f t="shared" si="4"/>
        <v>6.2769010043041598E-2</v>
      </c>
      <c r="J75" s="12">
        <f t="shared" si="5"/>
        <v>19.914285714285718</v>
      </c>
      <c r="K75" s="13" t="s">
        <v>139</v>
      </c>
      <c r="L75" t="s">
        <v>66</v>
      </c>
    </row>
    <row r="76" spans="1:12">
      <c r="A76" s="8">
        <v>9651</v>
      </c>
      <c r="B76" s="7">
        <v>4.5567000000000003E-3</v>
      </c>
      <c r="C76" s="7">
        <v>2.9163000000000001E-2</v>
      </c>
      <c r="D76" s="8">
        <v>8</v>
      </c>
      <c r="E76" s="8">
        <v>360</v>
      </c>
      <c r="F76" s="8">
        <f t="shared" si="3"/>
        <v>5</v>
      </c>
      <c r="G76" s="8">
        <v>160</v>
      </c>
      <c r="H76" s="8">
        <v>22304</v>
      </c>
      <c r="I76" s="8">
        <f t="shared" si="4"/>
        <v>1.6140602582496413</v>
      </c>
      <c r="J76" s="12">
        <f t="shared" si="5"/>
        <v>3.097777777777778</v>
      </c>
      <c r="K76" s="13" t="s">
        <v>140</v>
      </c>
      <c r="L76" t="s">
        <v>141</v>
      </c>
    </row>
    <row r="77" spans="1:12">
      <c r="A77" s="8">
        <v>71369</v>
      </c>
      <c r="B77" s="7">
        <v>4.6617000000000004E-3</v>
      </c>
      <c r="C77" s="7">
        <v>2.9441999999999999E-2</v>
      </c>
      <c r="D77" s="8">
        <v>3</v>
      </c>
      <c r="E77" s="8">
        <v>47</v>
      </c>
      <c r="F77" s="8">
        <f t="shared" si="3"/>
        <v>1.875</v>
      </c>
      <c r="G77" s="8">
        <v>160</v>
      </c>
      <c r="H77" s="8">
        <v>22304</v>
      </c>
      <c r="I77" s="8">
        <f t="shared" si="4"/>
        <v>0.21072453371592539</v>
      </c>
      <c r="J77" s="12">
        <f t="shared" si="5"/>
        <v>8.8978723404255327</v>
      </c>
      <c r="K77" s="13" t="s">
        <v>142</v>
      </c>
      <c r="L77" t="s">
        <v>138</v>
      </c>
    </row>
    <row r="78" spans="1:12">
      <c r="A78" s="8">
        <v>9612</v>
      </c>
      <c r="B78" s="7">
        <v>5.0504E-3</v>
      </c>
      <c r="C78" s="7">
        <v>3.1482999999999997E-2</v>
      </c>
      <c r="D78" s="8">
        <v>2</v>
      </c>
      <c r="E78" s="8">
        <v>15</v>
      </c>
      <c r="F78" s="8">
        <f t="shared" si="3"/>
        <v>1.25</v>
      </c>
      <c r="G78" s="8">
        <v>160</v>
      </c>
      <c r="H78" s="8">
        <v>22304</v>
      </c>
      <c r="I78" s="8">
        <f t="shared" si="4"/>
        <v>6.7252510760401729E-2</v>
      </c>
      <c r="J78" s="12">
        <f t="shared" si="5"/>
        <v>18.586666666666666</v>
      </c>
      <c r="K78" s="13" t="s">
        <v>143</v>
      </c>
      <c r="L78" t="s">
        <v>144</v>
      </c>
    </row>
    <row r="79" spans="1:12">
      <c r="A79" s="8">
        <v>43687</v>
      </c>
      <c r="B79" s="7">
        <v>5.4013999999999998E-3</v>
      </c>
      <c r="C79" s="7">
        <v>3.3238999999999998E-2</v>
      </c>
      <c r="D79" s="8">
        <v>16</v>
      </c>
      <c r="E79" s="8">
        <v>1093</v>
      </c>
      <c r="F79" s="8">
        <f t="shared" si="3"/>
        <v>10</v>
      </c>
      <c r="G79" s="8">
        <v>160</v>
      </c>
      <c r="H79" s="8">
        <v>22304</v>
      </c>
      <c r="I79" s="8">
        <f t="shared" si="4"/>
        <v>4.9004662840746054</v>
      </c>
      <c r="J79" s="12">
        <f t="shared" si="5"/>
        <v>2.0406221408966148</v>
      </c>
      <c r="K79" s="13" t="s">
        <v>145</v>
      </c>
      <c r="L79" t="s">
        <v>146</v>
      </c>
    </row>
    <row r="80" spans="1:12">
      <c r="A80" s="8">
        <v>9755</v>
      </c>
      <c r="B80" s="7">
        <v>5.6515999999999997E-3</v>
      </c>
      <c r="C80" s="7">
        <v>3.4091999999999997E-2</v>
      </c>
      <c r="D80" s="8">
        <v>6</v>
      </c>
      <c r="E80" s="8">
        <v>224</v>
      </c>
      <c r="F80" s="8">
        <f t="shared" si="3"/>
        <v>3.75</v>
      </c>
      <c r="G80" s="8">
        <v>160</v>
      </c>
      <c r="H80" s="8">
        <v>22304</v>
      </c>
      <c r="I80" s="8">
        <f t="shared" si="4"/>
        <v>1.0043041606886656</v>
      </c>
      <c r="J80" s="12">
        <f t="shared" si="5"/>
        <v>3.7339285714285722</v>
      </c>
      <c r="K80" s="13" t="s">
        <v>147</v>
      </c>
      <c r="L80" t="s">
        <v>148</v>
      </c>
    </row>
    <row r="81" spans="1:12">
      <c r="A81" s="8">
        <v>16310</v>
      </c>
      <c r="B81" s="7">
        <v>5.9933E-3</v>
      </c>
      <c r="C81" s="7">
        <v>3.4091999999999997E-2</v>
      </c>
      <c r="D81" s="8">
        <v>14</v>
      </c>
      <c r="E81" s="8">
        <v>910</v>
      </c>
      <c r="F81" s="8">
        <f t="shared" si="3"/>
        <v>8.75</v>
      </c>
      <c r="G81" s="8">
        <v>160</v>
      </c>
      <c r="H81" s="8">
        <v>22304</v>
      </c>
      <c r="I81" s="8">
        <f t="shared" si="4"/>
        <v>4.0799856527977045</v>
      </c>
      <c r="J81" s="12">
        <f t="shared" si="5"/>
        <v>2.1446153846153844</v>
      </c>
      <c r="K81" s="13" t="s">
        <v>149</v>
      </c>
      <c r="L81" t="s">
        <v>134</v>
      </c>
    </row>
    <row r="82" spans="1:12">
      <c r="A82" s="8">
        <v>51347</v>
      </c>
      <c r="B82" s="7">
        <v>6.4802000000000002E-3</v>
      </c>
      <c r="C82" s="7">
        <v>3.4091999999999997E-2</v>
      </c>
      <c r="D82" s="8">
        <v>2</v>
      </c>
      <c r="E82" s="8">
        <v>17</v>
      </c>
      <c r="F82" s="8">
        <f t="shared" si="3"/>
        <v>1.25</v>
      </c>
      <c r="G82" s="8">
        <v>160</v>
      </c>
      <c r="H82" s="8">
        <v>22304</v>
      </c>
      <c r="I82" s="8">
        <f t="shared" si="4"/>
        <v>7.621951219512195E-2</v>
      </c>
      <c r="J82" s="12">
        <f t="shared" si="5"/>
        <v>16.400000000000002</v>
      </c>
      <c r="K82" s="13" t="s">
        <v>150</v>
      </c>
      <c r="L82" t="s">
        <v>151</v>
      </c>
    </row>
    <row r="83" spans="1:12">
      <c r="A83" s="8">
        <v>7231</v>
      </c>
      <c r="B83" s="7">
        <v>7.1735999999999996E-3</v>
      </c>
      <c r="C83" s="7">
        <v>3.4091999999999997E-2</v>
      </c>
      <c r="D83" s="8">
        <v>1</v>
      </c>
      <c r="E83" s="8">
        <v>1</v>
      </c>
      <c r="F83" s="8">
        <f t="shared" si="3"/>
        <v>0.625</v>
      </c>
      <c r="G83" s="8">
        <v>160</v>
      </c>
      <c r="H83" s="8">
        <v>22304</v>
      </c>
      <c r="I83" s="8">
        <f t="shared" si="4"/>
        <v>4.4835007173601154E-3</v>
      </c>
      <c r="J83" s="12">
        <f t="shared" si="5"/>
        <v>139.39999999999998</v>
      </c>
      <c r="K83" s="13" t="s">
        <v>152</v>
      </c>
      <c r="L83" t="s">
        <v>5</v>
      </c>
    </row>
    <row r="84" spans="1:12">
      <c r="A84" s="8">
        <v>1101</v>
      </c>
      <c r="B84" s="7">
        <v>7.1735999999999996E-3</v>
      </c>
      <c r="C84" s="7">
        <v>3.4091999999999997E-2</v>
      </c>
      <c r="D84" s="8">
        <v>1</v>
      </c>
      <c r="E84" s="8">
        <v>1</v>
      </c>
      <c r="F84" s="8">
        <f t="shared" si="3"/>
        <v>0.625</v>
      </c>
      <c r="G84" s="8">
        <v>160</v>
      </c>
      <c r="H84" s="8">
        <v>22304</v>
      </c>
      <c r="I84" s="8">
        <f t="shared" si="4"/>
        <v>4.4835007173601154E-3</v>
      </c>
      <c r="J84" s="12">
        <f t="shared" si="5"/>
        <v>139.39999999999998</v>
      </c>
      <c r="K84" s="13" t="s">
        <v>153</v>
      </c>
      <c r="L84" t="s">
        <v>1</v>
      </c>
    </row>
    <row r="85" spans="1:12">
      <c r="A85" s="8">
        <v>32881</v>
      </c>
      <c r="B85" s="7">
        <v>7.1735999999999996E-3</v>
      </c>
      <c r="C85" s="7">
        <v>3.4091999999999997E-2</v>
      </c>
      <c r="D85" s="8">
        <v>1</v>
      </c>
      <c r="E85" s="8">
        <v>1</v>
      </c>
      <c r="F85" s="8">
        <f t="shared" si="3"/>
        <v>0.625</v>
      </c>
      <c r="G85" s="8">
        <v>160</v>
      </c>
      <c r="H85" s="8">
        <v>22304</v>
      </c>
      <c r="I85" s="8">
        <f t="shared" si="4"/>
        <v>4.4835007173601154E-3</v>
      </c>
      <c r="J85" s="12">
        <f t="shared" si="5"/>
        <v>139.39999999999998</v>
      </c>
      <c r="K85" s="13" t="s">
        <v>154</v>
      </c>
      <c r="L85" t="s">
        <v>4</v>
      </c>
    </row>
    <row r="86" spans="1:12">
      <c r="A86" s="8">
        <v>32885</v>
      </c>
      <c r="B86" s="7">
        <v>7.1735999999999996E-3</v>
      </c>
      <c r="C86" s="7">
        <v>3.4091999999999997E-2</v>
      </c>
      <c r="D86" s="8">
        <v>1</v>
      </c>
      <c r="E86" s="8">
        <v>1</v>
      </c>
      <c r="F86" s="8">
        <f t="shared" si="3"/>
        <v>0.625</v>
      </c>
      <c r="G86" s="8">
        <v>160</v>
      </c>
      <c r="H86" s="8">
        <v>22304</v>
      </c>
      <c r="I86" s="8">
        <f t="shared" si="4"/>
        <v>4.4835007173601154E-3</v>
      </c>
      <c r="J86" s="12">
        <f t="shared" si="5"/>
        <v>139.39999999999998</v>
      </c>
      <c r="K86" s="13" t="s">
        <v>155</v>
      </c>
      <c r="L86" t="s">
        <v>4</v>
      </c>
    </row>
    <row r="87" spans="1:12">
      <c r="A87" s="8">
        <v>161</v>
      </c>
      <c r="B87" s="7">
        <v>7.1735999999999996E-3</v>
      </c>
      <c r="C87" s="7">
        <v>3.4091999999999997E-2</v>
      </c>
      <c r="D87" s="8">
        <v>1</v>
      </c>
      <c r="E87" s="8">
        <v>1</v>
      </c>
      <c r="F87" s="8">
        <f t="shared" si="3"/>
        <v>0.625</v>
      </c>
      <c r="G87" s="8">
        <v>160</v>
      </c>
      <c r="H87" s="8">
        <v>22304</v>
      </c>
      <c r="I87" s="8">
        <f t="shared" si="4"/>
        <v>4.4835007173601154E-3</v>
      </c>
      <c r="J87" s="12">
        <f t="shared" si="5"/>
        <v>139.39999999999998</v>
      </c>
      <c r="K87" s="13" t="s">
        <v>156</v>
      </c>
      <c r="L87" t="s">
        <v>5</v>
      </c>
    </row>
    <row r="88" spans="1:12">
      <c r="A88" s="8">
        <v>169</v>
      </c>
      <c r="B88" s="7">
        <v>7.1735999999999996E-3</v>
      </c>
      <c r="C88" s="7">
        <v>3.4091999999999997E-2</v>
      </c>
      <c r="D88" s="8">
        <v>1</v>
      </c>
      <c r="E88" s="8">
        <v>1</v>
      </c>
      <c r="F88" s="8">
        <f t="shared" si="3"/>
        <v>0.625</v>
      </c>
      <c r="G88" s="8">
        <v>160</v>
      </c>
      <c r="H88" s="8">
        <v>22304</v>
      </c>
      <c r="I88" s="8">
        <f t="shared" si="4"/>
        <v>4.4835007173601154E-3</v>
      </c>
      <c r="J88" s="12">
        <f t="shared" si="5"/>
        <v>139.39999999999998</v>
      </c>
      <c r="K88" s="13" t="s">
        <v>157</v>
      </c>
      <c r="L88" t="s">
        <v>5</v>
      </c>
    </row>
    <row r="89" spans="1:12">
      <c r="A89" s="8">
        <v>80053</v>
      </c>
      <c r="B89" s="7">
        <v>7.1735999999999996E-3</v>
      </c>
      <c r="C89" s="7">
        <v>3.4091999999999997E-2</v>
      </c>
      <c r="D89" s="8">
        <v>1</v>
      </c>
      <c r="E89" s="8">
        <v>1</v>
      </c>
      <c r="F89" s="8">
        <f t="shared" si="3"/>
        <v>0.625</v>
      </c>
      <c r="G89" s="8">
        <v>160</v>
      </c>
      <c r="H89" s="8">
        <v>22304</v>
      </c>
      <c r="I89" s="8">
        <f t="shared" si="4"/>
        <v>4.4835007173601154E-3</v>
      </c>
      <c r="J89" s="12">
        <f t="shared" si="5"/>
        <v>139.39999999999998</v>
      </c>
      <c r="K89" s="13" t="s">
        <v>158</v>
      </c>
      <c r="L89" t="s">
        <v>1</v>
      </c>
    </row>
    <row r="90" spans="1:12">
      <c r="A90" s="8">
        <v>80052</v>
      </c>
      <c r="B90" s="7">
        <v>7.1735999999999996E-3</v>
      </c>
      <c r="C90" s="7">
        <v>3.4091999999999997E-2</v>
      </c>
      <c r="D90" s="8">
        <v>1</v>
      </c>
      <c r="E90" s="8">
        <v>1</v>
      </c>
      <c r="F90" s="8">
        <f t="shared" si="3"/>
        <v>0.625</v>
      </c>
      <c r="G90" s="8">
        <v>160</v>
      </c>
      <c r="H90" s="8">
        <v>22304</v>
      </c>
      <c r="I90" s="8">
        <f t="shared" si="4"/>
        <v>4.4835007173601154E-3</v>
      </c>
      <c r="J90" s="12">
        <f t="shared" si="5"/>
        <v>139.39999999999998</v>
      </c>
      <c r="K90" s="13" t="s">
        <v>159</v>
      </c>
      <c r="L90" t="s">
        <v>1</v>
      </c>
    </row>
    <row r="91" spans="1:12">
      <c r="A91" s="8">
        <v>187</v>
      </c>
      <c r="B91" s="7">
        <v>7.1735999999999996E-3</v>
      </c>
      <c r="C91" s="7">
        <v>3.4091999999999997E-2</v>
      </c>
      <c r="D91" s="8">
        <v>1</v>
      </c>
      <c r="E91" s="8">
        <v>1</v>
      </c>
      <c r="F91" s="8">
        <f t="shared" si="3"/>
        <v>0.625</v>
      </c>
      <c r="G91" s="8">
        <v>160</v>
      </c>
      <c r="H91" s="8">
        <v>22304</v>
      </c>
      <c r="I91" s="8">
        <f t="shared" si="4"/>
        <v>4.4835007173601154E-3</v>
      </c>
      <c r="J91" s="12">
        <f t="shared" si="5"/>
        <v>139.39999999999998</v>
      </c>
      <c r="K91" s="13" t="s">
        <v>160</v>
      </c>
      <c r="L91" t="s">
        <v>5</v>
      </c>
    </row>
    <row r="92" spans="1:12">
      <c r="A92" s="8">
        <v>43200</v>
      </c>
      <c r="B92" s="7">
        <v>7.1735999999999996E-3</v>
      </c>
      <c r="C92" s="7">
        <v>3.4091999999999997E-2</v>
      </c>
      <c r="D92" s="8">
        <v>1</v>
      </c>
      <c r="E92" s="8">
        <v>1</v>
      </c>
      <c r="F92" s="8">
        <f t="shared" si="3"/>
        <v>0.625</v>
      </c>
      <c r="G92" s="8">
        <v>160</v>
      </c>
      <c r="H92" s="8">
        <v>22304</v>
      </c>
      <c r="I92" s="8">
        <f t="shared" si="4"/>
        <v>4.4835007173601154E-3</v>
      </c>
      <c r="J92" s="12">
        <f t="shared" si="5"/>
        <v>139.39999999999998</v>
      </c>
      <c r="K92" s="13" t="s">
        <v>161</v>
      </c>
      <c r="L92" t="s">
        <v>1</v>
      </c>
    </row>
    <row r="93" spans="1:12">
      <c r="A93" s="8">
        <v>43201</v>
      </c>
      <c r="B93" s="7">
        <v>7.1735999999999996E-3</v>
      </c>
      <c r="C93" s="7">
        <v>3.4091999999999997E-2</v>
      </c>
      <c r="D93" s="8">
        <v>1</v>
      </c>
      <c r="E93" s="8">
        <v>1</v>
      </c>
      <c r="F93" s="8">
        <f t="shared" si="3"/>
        <v>0.625</v>
      </c>
      <c r="G93" s="8">
        <v>160</v>
      </c>
      <c r="H93" s="8">
        <v>22304</v>
      </c>
      <c r="I93" s="8">
        <f t="shared" si="4"/>
        <v>4.4835007173601154E-3</v>
      </c>
      <c r="J93" s="12">
        <f t="shared" si="5"/>
        <v>139.39999999999998</v>
      </c>
      <c r="K93" s="13" t="s">
        <v>162</v>
      </c>
      <c r="L93" t="s">
        <v>1</v>
      </c>
    </row>
    <row r="94" spans="1:12">
      <c r="A94" s="8">
        <v>10581</v>
      </c>
      <c r="B94" s="7">
        <v>7.1735999999999996E-3</v>
      </c>
      <c r="C94" s="7">
        <v>3.4091999999999997E-2</v>
      </c>
      <c r="D94" s="8">
        <v>1</v>
      </c>
      <c r="E94" s="8">
        <v>1</v>
      </c>
      <c r="F94" s="8">
        <f t="shared" si="3"/>
        <v>0.625</v>
      </c>
      <c r="G94" s="8">
        <v>160</v>
      </c>
      <c r="H94" s="8">
        <v>22304</v>
      </c>
      <c r="I94" s="8">
        <f t="shared" si="4"/>
        <v>4.4835007173601154E-3</v>
      </c>
      <c r="J94" s="12">
        <f t="shared" si="5"/>
        <v>139.39999999999998</v>
      </c>
      <c r="K94" s="13" t="s">
        <v>163</v>
      </c>
      <c r="L94" t="s">
        <v>4</v>
      </c>
    </row>
    <row r="95" spans="1:12">
      <c r="A95" s="8">
        <v>43406</v>
      </c>
      <c r="B95" s="7">
        <v>7.1735999999999996E-3</v>
      </c>
      <c r="C95" s="7">
        <v>3.4091999999999997E-2</v>
      </c>
      <c r="D95" s="8">
        <v>1</v>
      </c>
      <c r="E95" s="8">
        <v>1</v>
      </c>
      <c r="F95" s="8">
        <f t="shared" si="3"/>
        <v>0.625</v>
      </c>
      <c r="G95" s="8">
        <v>160</v>
      </c>
      <c r="H95" s="8">
        <v>22304</v>
      </c>
      <c r="I95" s="8">
        <f t="shared" si="4"/>
        <v>4.4835007173601154E-3</v>
      </c>
      <c r="J95" s="12">
        <f t="shared" si="5"/>
        <v>139.39999999999998</v>
      </c>
      <c r="K95" s="13" t="s">
        <v>164</v>
      </c>
      <c r="L95" t="s">
        <v>5</v>
      </c>
    </row>
    <row r="96" spans="1:12">
      <c r="A96" s="8">
        <v>70212</v>
      </c>
      <c r="B96" s="7">
        <v>7.1735999999999996E-3</v>
      </c>
      <c r="C96" s="7">
        <v>3.4091999999999997E-2</v>
      </c>
      <c r="D96" s="8">
        <v>1</v>
      </c>
      <c r="E96" s="8">
        <v>1</v>
      </c>
      <c r="F96" s="8">
        <f t="shared" si="3"/>
        <v>0.625</v>
      </c>
      <c r="G96" s="8">
        <v>160</v>
      </c>
      <c r="H96" s="8">
        <v>22304</v>
      </c>
      <c r="I96" s="8">
        <f t="shared" si="4"/>
        <v>4.4835007173601154E-3</v>
      </c>
      <c r="J96" s="12">
        <f t="shared" si="5"/>
        <v>139.39999999999998</v>
      </c>
      <c r="K96" s="13" t="s">
        <v>165</v>
      </c>
      <c r="L96" t="s">
        <v>2</v>
      </c>
    </row>
    <row r="97" spans="1:12">
      <c r="A97" s="8">
        <v>10962</v>
      </c>
      <c r="B97" s="7">
        <v>7.1735999999999996E-3</v>
      </c>
      <c r="C97" s="7">
        <v>3.4091999999999997E-2</v>
      </c>
      <c r="D97" s="8">
        <v>1</v>
      </c>
      <c r="E97" s="8">
        <v>1</v>
      </c>
      <c r="F97" s="8">
        <f t="shared" si="3"/>
        <v>0.625</v>
      </c>
      <c r="G97" s="8">
        <v>160</v>
      </c>
      <c r="H97" s="8">
        <v>22304</v>
      </c>
      <c r="I97" s="8">
        <f t="shared" si="4"/>
        <v>4.4835007173601154E-3</v>
      </c>
      <c r="J97" s="12">
        <f t="shared" si="5"/>
        <v>139.39999999999998</v>
      </c>
      <c r="K97" s="13" t="s">
        <v>166</v>
      </c>
      <c r="L97" t="s">
        <v>4</v>
      </c>
    </row>
    <row r="98" spans="1:12">
      <c r="A98" s="8">
        <v>14075</v>
      </c>
      <c r="B98" s="7">
        <v>7.1735999999999996E-3</v>
      </c>
      <c r="C98" s="7">
        <v>3.4091999999999997E-2</v>
      </c>
      <c r="D98" s="8">
        <v>1</v>
      </c>
      <c r="E98" s="8">
        <v>1</v>
      </c>
      <c r="F98" s="8">
        <f t="shared" si="3"/>
        <v>0.625</v>
      </c>
      <c r="G98" s="8">
        <v>160</v>
      </c>
      <c r="H98" s="8">
        <v>22304</v>
      </c>
      <c r="I98" s="8">
        <f t="shared" si="4"/>
        <v>4.4835007173601154E-3</v>
      </c>
      <c r="J98" s="12">
        <f t="shared" si="5"/>
        <v>139.39999999999998</v>
      </c>
      <c r="K98" s="13" t="s">
        <v>167</v>
      </c>
      <c r="L98" t="s">
        <v>1</v>
      </c>
    </row>
    <row r="99" spans="1:12">
      <c r="A99" s="8">
        <v>51972</v>
      </c>
      <c r="B99" s="7">
        <v>7.1735999999999996E-3</v>
      </c>
      <c r="C99" s="7">
        <v>3.4091999999999997E-2</v>
      </c>
      <c r="D99" s="8">
        <v>1</v>
      </c>
      <c r="E99" s="8">
        <v>1</v>
      </c>
      <c r="F99" s="8">
        <f t="shared" si="3"/>
        <v>0.625</v>
      </c>
      <c r="G99" s="8">
        <v>160</v>
      </c>
      <c r="H99" s="8">
        <v>22304</v>
      </c>
      <c r="I99" s="8">
        <f t="shared" si="4"/>
        <v>4.4835007173601154E-3</v>
      </c>
      <c r="J99" s="12">
        <f t="shared" si="5"/>
        <v>139.39999999999998</v>
      </c>
      <c r="K99" s="13" t="s">
        <v>168</v>
      </c>
      <c r="L99" t="s">
        <v>3</v>
      </c>
    </row>
    <row r="100" spans="1:12">
      <c r="A100" s="8">
        <v>51973</v>
      </c>
      <c r="B100" s="7">
        <v>7.1735999999999996E-3</v>
      </c>
      <c r="C100" s="7">
        <v>3.4091999999999997E-2</v>
      </c>
      <c r="D100" s="8">
        <v>1</v>
      </c>
      <c r="E100" s="8">
        <v>1</v>
      </c>
      <c r="F100" s="8">
        <f t="shared" si="3"/>
        <v>0.625</v>
      </c>
      <c r="G100" s="8">
        <v>160</v>
      </c>
      <c r="H100" s="8">
        <v>22304</v>
      </c>
      <c r="I100" s="8">
        <f t="shared" si="4"/>
        <v>4.4835007173601154E-3</v>
      </c>
      <c r="J100" s="12">
        <f t="shared" si="5"/>
        <v>139.39999999999998</v>
      </c>
      <c r="K100" s="13" t="s">
        <v>169</v>
      </c>
      <c r="L100" t="s">
        <v>3</v>
      </c>
    </row>
    <row r="101" spans="1:12">
      <c r="A101" s="8">
        <v>19369</v>
      </c>
      <c r="B101" s="7">
        <v>7.1735999999999996E-3</v>
      </c>
      <c r="C101" s="7">
        <v>3.4091999999999997E-2</v>
      </c>
      <c r="D101" s="8">
        <v>1</v>
      </c>
      <c r="E101" s="8">
        <v>1</v>
      </c>
      <c r="F101" s="8">
        <f t="shared" si="3"/>
        <v>0.625</v>
      </c>
      <c r="G101" s="8">
        <v>160</v>
      </c>
      <c r="H101" s="8">
        <v>22304</v>
      </c>
      <c r="I101" s="8">
        <f t="shared" si="4"/>
        <v>4.4835007173601154E-3</v>
      </c>
      <c r="J101" s="12">
        <f t="shared" si="5"/>
        <v>139.39999999999998</v>
      </c>
      <c r="K101" s="13" t="s">
        <v>170</v>
      </c>
      <c r="L101" t="s">
        <v>0</v>
      </c>
    </row>
    <row r="102" spans="1:12">
      <c r="A102" s="8">
        <v>19373</v>
      </c>
      <c r="B102" s="7">
        <v>7.1735999999999996E-3</v>
      </c>
      <c r="C102" s="7">
        <v>3.4091999999999997E-2</v>
      </c>
      <c r="D102" s="8">
        <v>1</v>
      </c>
      <c r="E102" s="8">
        <v>1</v>
      </c>
      <c r="F102" s="8">
        <f t="shared" si="3"/>
        <v>0.625</v>
      </c>
      <c r="G102" s="8">
        <v>160</v>
      </c>
      <c r="H102" s="8">
        <v>22304</v>
      </c>
      <c r="I102" s="8">
        <f t="shared" si="4"/>
        <v>4.4835007173601154E-3</v>
      </c>
      <c r="J102" s="12">
        <f t="shared" si="5"/>
        <v>139.39999999999998</v>
      </c>
      <c r="K102" s="13" t="s">
        <v>171</v>
      </c>
      <c r="L102" t="s">
        <v>0</v>
      </c>
    </row>
    <row r="103" spans="1:12">
      <c r="A103" s="8">
        <v>52542</v>
      </c>
      <c r="B103" s="7">
        <v>7.2560999999999997E-3</v>
      </c>
      <c r="C103" s="7">
        <v>3.4146000000000003E-2</v>
      </c>
      <c r="D103" s="8">
        <v>2</v>
      </c>
      <c r="E103" s="8">
        <v>18</v>
      </c>
      <c r="F103" s="8">
        <f t="shared" si="3"/>
        <v>1.25</v>
      </c>
      <c r="G103" s="8">
        <v>160</v>
      </c>
      <c r="H103" s="8">
        <v>22304</v>
      </c>
      <c r="I103" s="8">
        <f t="shared" si="4"/>
        <v>8.0703012912482067E-2</v>
      </c>
      <c r="J103" s="12">
        <f t="shared" si="5"/>
        <v>15.488888888888889</v>
      </c>
      <c r="K103" s="13" t="s">
        <v>172</v>
      </c>
      <c r="L103" t="s">
        <v>173</v>
      </c>
    </row>
    <row r="104" spans="1:12">
      <c r="A104" s="8">
        <v>12501</v>
      </c>
      <c r="B104" s="7">
        <v>8.8868000000000003E-3</v>
      </c>
      <c r="C104" s="7">
        <v>4.1200000000000001E-2</v>
      </c>
      <c r="D104" s="8">
        <v>5</v>
      </c>
      <c r="E104" s="8">
        <v>176</v>
      </c>
      <c r="F104" s="8">
        <f t="shared" si="3"/>
        <v>3.125</v>
      </c>
      <c r="G104" s="8">
        <v>160</v>
      </c>
      <c r="H104" s="8">
        <v>22304</v>
      </c>
      <c r="I104" s="8">
        <f t="shared" si="4"/>
        <v>0.78909612625538017</v>
      </c>
      <c r="J104" s="12">
        <f t="shared" si="5"/>
        <v>3.9602272727272729</v>
      </c>
      <c r="K104" s="13" t="s">
        <v>174</v>
      </c>
      <c r="L104" t="s">
        <v>175</v>
      </c>
    </row>
    <row r="105" spans="1:12">
      <c r="A105" s="8">
        <v>52545</v>
      </c>
      <c r="B105" s="7">
        <v>8.9266999999999992E-3</v>
      </c>
      <c r="C105" s="7">
        <v>4.1200000000000001E-2</v>
      </c>
      <c r="D105" s="8">
        <v>2</v>
      </c>
      <c r="E105" s="8">
        <v>20</v>
      </c>
      <c r="F105" s="8">
        <f t="shared" si="3"/>
        <v>1.25</v>
      </c>
      <c r="G105" s="8">
        <v>160</v>
      </c>
      <c r="H105" s="8">
        <v>22304</v>
      </c>
      <c r="I105" s="8">
        <f t="shared" si="4"/>
        <v>8.9670014347202301E-2</v>
      </c>
      <c r="J105" s="12">
        <f t="shared" si="5"/>
        <v>13.94</v>
      </c>
      <c r="K105" s="13" t="s">
        <v>176</v>
      </c>
      <c r="L105" t="s">
        <v>173</v>
      </c>
    </row>
    <row r="106" spans="1:12">
      <c r="A106" s="8">
        <v>33037</v>
      </c>
      <c r="B106" s="7">
        <v>9.8203000000000006E-3</v>
      </c>
      <c r="C106" s="7">
        <v>4.4469000000000002E-2</v>
      </c>
      <c r="D106" s="8">
        <v>2</v>
      </c>
      <c r="E106" s="8">
        <v>21</v>
      </c>
      <c r="F106" s="8">
        <f t="shared" si="3"/>
        <v>1.25</v>
      </c>
      <c r="G106" s="8">
        <v>160</v>
      </c>
      <c r="H106" s="8">
        <v>22304</v>
      </c>
      <c r="I106" s="8">
        <f t="shared" si="4"/>
        <v>9.4153515064562404E-2</v>
      </c>
      <c r="J106" s="12">
        <f t="shared" si="5"/>
        <v>13.276190476190477</v>
      </c>
      <c r="K106" s="13" t="s">
        <v>177</v>
      </c>
      <c r="L106" t="s">
        <v>173</v>
      </c>
    </row>
    <row r="107" spans="1:12">
      <c r="A107" s="8">
        <v>6863</v>
      </c>
      <c r="B107" s="7">
        <v>9.8203000000000006E-3</v>
      </c>
      <c r="C107" s="7">
        <v>4.4469000000000002E-2</v>
      </c>
      <c r="D107" s="8">
        <v>2</v>
      </c>
      <c r="E107" s="8">
        <v>21</v>
      </c>
      <c r="F107" s="8">
        <f t="shared" si="3"/>
        <v>1.25</v>
      </c>
      <c r="G107" s="8">
        <v>160</v>
      </c>
      <c r="H107" s="8">
        <v>22304</v>
      </c>
      <c r="I107" s="8">
        <f t="shared" si="4"/>
        <v>9.4153515064562404E-2</v>
      </c>
      <c r="J107" s="12">
        <f t="shared" si="5"/>
        <v>13.276190476190477</v>
      </c>
      <c r="K107" s="13" t="s">
        <v>178</v>
      </c>
      <c r="L107" t="s">
        <v>179</v>
      </c>
    </row>
    <row r="108" spans="1:12">
      <c r="A108" s="8">
        <v>15851</v>
      </c>
      <c r="B108" s="7">
        <v>1.0751999999999999E-2</v>
      </c>
      <c r="C108" s="7">
        <v>4.7965000000000001E-2</v>
      </c>
      <c r="D108" s="8">
        <v>2</v>
      </c>
      <c r="E108" s="8">
        <v>22</v>
      </c>
      <c r="F108" s="8">
        <f t="shared" si="3"/>
        <v>1.25</v>
      </c>
      <c r="G108" s="8">
        <v>160</v>
      </c>
      <c r="H108" s="8">
        <v>22304</v>
      </c>
      <c r="I108" s="8">
        <f t="shared" si="4"/>
        <v>9.8637015781922521E-2</v>
      </c>
      <c r="J108" s="12">
        <f t="shared" si="5"/>
        <v>12.672727272727274</v>
      </c>
      <c r="K108" s="13" t="s">
        <v>180</v>
      </c>
      <c r="L108" t="s">
        <v>179</v>
      </c>
    </row>
    <row r="109" spans="1:12">
      <c r="A109" s="8">
        <v>160</v>
      </c>
      <c r="B109" s="7">
        <v>1.0964E-2</v>
      </c>
      <c r="C109" s="7">
        <v>4.7965000000000001E-2</v>
      </c>
      <c r="D109" s="8">
        <v>3</v>
      </c>
      <c r="E109" s="8">
        <v>64</v>
      </c>
      <c r="F109" s="8">
        <f t="shared" si="3"/>
        <v>1.875</v>
      </c>
      <c r="G109" s="8">
        <v>160</v>
      </c>
      <c r="H109" s="8">
        <v>22304</v>
      </c>
      <c r="I109" s="8">
        <f t="shared" si="4"/>
        <v>0.28694404591104739</v>
      </c>
      <c r="J109" s="12">
        <f t="shared" si="5"/>
        <v>6.5343749999999989</v>
      </c>
      <c r="K109" s="13" t="s">
        <v>181</v>
      </c>
      <c r="L109" t="s">
        <v>138</v>
      </c>
    </row>
    <row r="110" spans="1:12">
      <c r="A110" s="8">
        <v>6796</v>
      </c>
      <c r="B110" s="7">
        <v>1.1001E-2</v>
      </c>
      <c r="C110" s="7">
        <v>4.7965000000000001E-2</v>
      </c>
      <c r="D110" s="8">
        <v>14</v>
      </c>
      <c r="E110" s="8">
        <v>979</v>
      </c>
      <c r="F110" s="8">
        <f t="shared" si="3"/>
        <v>8.75</v>
      </c>
      <c r="G110" s="8">
        <v>160</v>
      </c>
      <c r="H110" s="8">
        <v>22304</v>
      </c>
      <c r="I110" s="8">
        <f t="shared" si="4"/>
        <v>4.3893472022955526</v>
      </c>
      <c r="J110" s="12">
        <f t="shared" si="5"/>
        <v>1.9934627170582226</v>
      </c>
      <c r="K110" s="13" t="s">
        <v>182</v>
      </c>
      <c r="L110" t="s">
        <v>134</v>
      </c>
    </row>
    <row r="111" spans="1:12">
      <c r="A111" s="8">
        <v>80090</v>
      </c>
      <c r="B111" s="7">
        <v>1.1017000000000001E-2</v>
      </c>
      <c r="C111" s="7">
        <v>4.7965000000000001E-2</v>
      </c>
      <c r="D111" s="8">
        <v>20</v>
      </c>
      <c r="E111" s="8">
        <v>1604</v>
      </c>
      <c r="F111" s="8">
        <f t="shared" si="3"/>
        <v>12.5</v>
      </c>
      <c r="G111" s="8">
        <v>160</v>
      </c>
      <c r="H111" s="8">
        <v>22304</v>
      </c>
      <c r="I111" s="8">
        <f t="shared" si="4"/>
        <v>7.191535150645624</v>
      </c>
      <c r="J111" s="12">
        <f t="shared" si="5"/>
        <v>1.7381546134663342</v>
      </c>
      <c r="K111" s="13" t="s">
        <v>183</v>
      </c>
      <c r="L111" t="s">
        <v>184</v>
      </c>
    </row>
    <row r="112" spans="1:12">
      <c r="A112" s="8">
        <v>6793</v>
      </c>
      <c r="B112" s="7">
        <v>1.1091999999999999E-2</v>
      </c>
      <c r="C112" s="7">
        <v>4.7965000000000001E-2</v>
      </c>
      <c r="D112" s="8">
        <v>14</v>
      </c>
      <c r="E112" s="8">
        <v>980</v>
      </c>
      <c r="F112" s="8">
        <f t="shared" si="3"/>
        <v>8.75</v>
      </c>
      <c r="G112" s="8">
        <v>160</v>
      </c>
      <c r="H112" s="8">
        <v>22304</v>
      </c>
      <c r="I112" s="8">
        <f t="shared" si="4"/>
        <v>4.3938307030129122</v>
      </c>
      <c r="J112" s="12">
        <f t="shared" si="5"/>
        <v>1.9914285714285715</v>
      </c>
      <c r="K112" s="13" t="s">
        <v>185</v>
      </c>
      <c r="L112" t="s">
        <v>134</v>
      </c>
    </row>
    <row r="113" spans="1:12">
      <c r="A113" s="8">
        <v>71554</v>
      </c>
      <c r="B113" s="7">
        <v>1.1327E-2</v>
      </c>
      <c r="C113" s="7">
        <v>4.8542000000000002E-2</v>
      </c>
      <c r="D113" s="8">
        <v>6</v>
      </c>
      <c r="E113" s="8">
        <v>260</v>
      </c>
      <c r="F113" s="8">
        <f t="shared" si="3"/>
        <v>3.75</v>
      </c>
      <c r="G113" s="8">
        <v>160</v>
      </c>
      <c r="H113" s="8">
        <v>22304</v>
      </c>
      <c r="I113" s="8">
        <f t="shared" si="4"/>
        <v>1.1657101865136299</v>
      </c>
      <c r="J113" s="12">
        <f t="shared" si="5"/>
        <v>3.2169230769230768</v>
      </c>
      <c r="K113" s="13" t="s">
        <v>186</v>
      </c>
      <c r="L113" t="s">
        <v>114</v>
      </c>
    </row>
    <row r="114" spans="1:12">
      <c r="A114" s="8">
        <v>6612</v>
      </c>
      <c r="B114" s="7">
        <v>1.1721000000000001E-2</v>
      </c>
      <c r="C114" s="7">
        <v>4.9787999999999999E-2</v>
      </c>
      <c r="D114" s="8">
        <v>2</v>
      </c>
      <c r="E114" s="8">
        <v>23</v>
      </c>
      <c r="F114" s="8">
        <f t="shared" si="3"/>
        <v>1.25</v>
      </c>
      <c r="G114" s="8">
        <v>160</v>
      </c>
      <c r="H114" s="8">
        <v>22304</v>
      </c>
      <c r="I114" s="8">
        <f t="shared" si="4"/>
        <v>0.10312051649928264</v>
      </c>
      <c r="J114" s="12">
        <f t="shared" si="5"/>
        <v>12.121739130434783</v>
      </c>
      <c r="K114" s="13" t="s">
        <v>187</v>
      </c>
      <c r="L114" t="s">
        <v>66</v>
      </c>
    </row>
    <row r="117" spans="1:12" s="15" customFormat="1">
      <c r="A117" s="1" t="s">
        <v>314</v>
      </c>
      <c r="J117" s="4"/>
      <c r="K117" s="6"/>
    </row>
    <row r="118" spans="1:12" s="15" customFormat="1">
      <c r="A118" s="1" t="s">
        <v>313</v>
      </c>
      <c r="J118" s="4"/>
      <c r="K118" s="6"/>
    </row>
    <row r="119" spans="1:12" s="15" customFormat="1">
      <c r="A119" s="1" t="s">
        <v>315</v>
      </c>
      <c r="J119" s="4"/>
      <c r="K119" s="6"/>
    </row>
    <row r="120" spans="1:12" s="15" customFormat="1">
      <c r="A120" s="1" t="s">
        <v>284</v>
      </c>
      <c r="J120" s="4"/>
      <c r="K120" s="6"/>
    </row>
    <row r="121" spans="1:12">
      <c r="A121" s="1" t="s">
        <v>319</v>
      </c>
    </row>
    <row r="122" spans="1:12">
      <c r="A122" s="1" t="s">
        <v>318</v>
      </c>
    </row>
    <row r="123" spans="1:12">
      <c r="A123" s="1" t="s">
        <v>307</v>
      </c>
    </row>
  </sheetData>
  <pageMargins left="0.7" right="0.7" top="0.75" bottom="0.75" header="0.3" footer="0.3"/>
  <pageSetup scale="77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>
  <sheetPr>
    <pageSetUpPr fitToPage="1"/>
  </sheetPr>
  <dimension ref="A1:L32"/>
  <sheetViews>
    <sheetView workbookViewId="0">
      <selection activeCell="J32" sqref="J32"/>
    </sheetView>
  </sheetViews>
  <sheetFormatPr defaultRowHeight="15"/>
  <cols>
    <col min="6" max="6" width="18.5703125" customWidth="1"/>
    <col min="9" max="9" width="21" customWidth="1"/>
    <col min="10" max="10" width="19" style="4" customWidth="1"/>
    <col min="11" max="11" width="44.85546875" style="6" customWidth="1"/>
  </cols>
  <sheetData>
    <row r="1" spans="1:12" s="2" customFormat="1">
      <c r="A1" s="14" t="s">
        <v>6</v>
      </c>
      <c r="B1" s="14" t="s">
        <v>7</v>
      </c>
      <c r="C1" s="14" t="s">
        <v>8</v>
      </c>
      <c r="D1" s="14" t="s">
        <v>316</v>
      </c>
      <c r="E1" s="14" t="s">
        <v>317</v>
      </c>
      <c r="F1" s="14" t="s">
        <v>306</v>
      </c>
      <c r="G1" s="14" t="s">
        <v>9</v>
      </c>
      <c r="H1" s="14" t="s">
        <v>10</v>
      </c>
      <c r="I1" s="14" t="s">
        <v>304</v>
      </c>
      <c r="J1" s="12" t="s">
        <v>305</v>
      </c>
      <c r="K1" s="10" t="s">
        <v>11</v>
      </c>
      <c r="L1" s="2" t="s">
        <v>12</v>
      </c>
    </row>
    <row r="2" spans="1:12">
      <c r="A2" s="8">
        <v>42221</v>
      </c>
      <c r="B2" s="7">
        <v>2.8797999999999999E-6</v>
      </c>
      <c r="C2" s="7">
        <v>1.2642E-3</v>
      </c>
      <c r="D2" s="8">
        <v>24</v>
      </c>
      <c r="E2" s="8">
        <v>1710</v>
      </c>
      <c r="F2" s="8">
        <f xml:space="preserve"> D2/G2*100</f>
        <v>21.621621621621621</v>
      </c>
      <c r="G2" s="8">
        <v>111</v>
      </c>
      <c r="H2" s="8">
        <v>22304</v>
      </c>
      <c r="I2" s="8">
        <f xml:space="preserve"> E2/H2*100</f>
        <v>7.6667862266857973</v>
      </c>
      <c r="J2" s="12">
        <f xml:space="preserve"> F2/I2</f>
        <v>2.8201675359570091</v>
      </c>
      <c r="K2" s="13" t="s">
        <v>29</v>
      </c>
      <c r="L2" t="s">
        <v>188</v>
      </c>
    </row>
    <row r="3" spans="1:12">
      <c r="A3" s="8">
        <v>10033</v>
      </c>
      <c r="B3" s="7">
        <v>1.4333E-5</v>
      </c>
      <c r="C3" s="7">
        <v>1.5143999999999999E-3</v>
      </c>
      <c r="D3" s="8">
        <v>17</v>
      </c>
      <c r="E3" s="8">
        <v>1037</v>
      </c>
      <c r="F3" s="8">
        <f xml:space="preserve"> D3/G3*100</f>
        <v>15.315315315315313</v>
      </c>
      <c r="G3" s="8">
        <v>111</v>
      </c>
      <c r="H3" s="8">
        <v>22304</v>
      </c>
      <c r="I3" s="8">
        <f xml:space="preserve"> E3/H3*100</f>
        <v>4.649390243902439</v>
      </c>
      <c r="J3" s="12">
        <f xml:space="preserve"> F3/I3</f>
        <v>3.2940481465071625</v>
      </c>
      <c r="K3" s="13" t="s">
        <v>13</v>
      </c>
      <c r="L3" t="s">
        <v>189</v>
      </c>
    </row>
    <row r="4" spans="1:12">
      <c r="A4" s="8">
        <v>9063</v>
      </c>
      <c r="B4" s="7">
        <v>2.1268E-5</v>
      </c>
      <c r="C4" s="7">
        <v>1.5143999999999999E-3</v>
      </c>
      <c r="D4" s="8">
        <v>4</v>
      </c>
      <c r="E4" s="8">
        <v>33</v>
      </c>
      <c r="F4" s="8">
        <f xml:space="preserve"> D4/G4*100</f>
        <v>3.6036036036036037</v>
      </c>
      <c r="G4" s="8">
        <v>111</v>
      </c>
      <c r="H4" s="8">
        <v>22304</v>
      </c>
      <c r="I4" s="8">
        <f t="shared" ref="I4:I23" si="0" xml:space="preserve"> E4/H4*100</f>
        <v>0.14795552367288378</v>
      </c>
      <c r="J4" s="12">
        <f t="shared" ref="J4:J23" si="1" xml:space="preserve"> F4/I4</f>
        <v>24.355992355992356</v>
      </c>
      <c r="K4" s="13" t="s">
        <v>190</v>
      </c>
      <c r="L4" t="s">
        <v>191</v>
      </c>
    </row>
    <row r="5" spans="1:12">
      <c r="A5" s="8">
        <v>50896</v>
      </c>
      <c r="B5" s="7">
        <v>2.4096000000000001E-5</v>
      </c>
      <c r="C5" s="7">
        <v>1.5143999999999999E-3</v>
      </c>
      <c r="D5" s="8">
        <v>33</v>
      </c>
      <c r="E5" s="8">
        <v>3207</v>
      </c>
      <c r="F5" s="8">
        <f t="shared" ref="F5:F23" si="2" xml:space="preserve"> D5/G5*100</f>
        <v>29.72972972972973</v>
      </c>
      <c r="G5" s="8">
        <v>111</v>
      </c>
      <c r="H5" s="8">
        <v>22304</v>
      </c>
      <c r="I5" s="8">
        <f t="shared" si="0"/>
        <v>14.378586800573888</v>
      </c>
      <c r="J5" s="12">
        <f t="shared" si="1"/>
        <v>2.0676392014090799</v>
      </c>
      <c r="K5" s="13" t="s">
        <v>17</v>
      </c>
      <c r="L5" t="s">
        <v>192</v>
      </c>
    </row>
    <row r="6" spans="1:12">
      <c r="A6" s="8">
        <v>46395</v>
      </c>
      <c r="B6" s="7">
        <v>2.6083000000000001E-5</v>
      </c>
      <c r="C6" s="7">
        <v>1.5143999999999999E-3</v>
      </c>
      <c r="D6" s="8">
        <v>5</v>
      </c>
      <c r="E6" s="8">
        <v>70</v>
      </c>
      <c r="F6" s="8">
        <f t="shared" si="2"/>
        <v>4.5045045045045047</v>
      </c>
      <c r="G6" s="8">
        <v>111</v>
      </c>
      <c r="H6" s="8">
        <v>22304</v>
      </c>
      <c r="I6" s="8">
        <f t="shared" si="0"/>
        <v>0.31384505021520803</v>
      </c>
      <c r="J6" s="12">
        <f t="shared" si="1"/>
        <v>14.352638352638353</v>
      </c>
      <c r="K6" s="13" t="s">
        <v>193</v>
      </c>
      <c r="L6" t="s">
        <v>194</v>
      </c>
    </row>
    <row r="7" spans="1:12">
      <c r="A7" s="8">
        <v>16054</v>
      </c>
      <c r="B7" s="7">
        <v>2.6083000000000001E-5</v>
      </c>
      <c r="C7" s="7">
        <v>1.5143999999999999E-3</v>
      </c>
      <c r="D7" s="8">
        <v>5</v>
      </c>
      <c r="E7" s="8">
        <v>70</v>
      </c>
      <c r="F7" s="8">
        <f t="shared" si="2"/>
        <v>4.5045045045045047</v>
      </c>
      <c r="G7" s="8">
        <v>111</v>
      </c>
      <c r="H7" s="8">
        <v>22304</v>
      </c>
      <c r="I7" s="8">
        <f t="shared" si="0"/>
        <v>0.31384505021520803</v>
      </c>
      <c r="J7" s="12">
        <f t="shared" si="1"/>
        <v>14.352638352638353</v>
      </c>
      <c r="K7" s="13" t="s">
        <v>195</v>
      </c>
      <c r="L7" t="s">
        <v>194</v>
      </c>
    </row>
    <row r="8" spans="1:12">
      <c r="A8" s="8">
        <v>9310</v>
      </c>
      <c r="B8" s="7">
        <v>2.7007000000000001E-5</v>
      </c>
      <c r="C8" s="7">
        <v>1.5143999999999999E-3</v>
      </c>
      <c r="D8" s="8">
        <v>4</v>
      </c>
      <c r="E8" s="8">
        <v>35</v>
      </c>
      <c r="F8" s="8">
        <f t="shared" si="2"/>
        <v>3.6036036036036037</v>
      </c>
      <c r="G8" s="8">
        <v>111</v>
      </c>
      <c r="H8" s="8">
        <v>22304</v>
      </c>
      <c r="I8" s="8">
        <f t="shared" si="0"/>
        <v>0.15692252510760402</v>
      </c>
      <c r="J8" s="12">
        <f t="shared" si="1"/>
        <v>22.964221364221366</v>
      </c>
      <c r="K8" s="13" t="s">
        <v>196</v>
      </c>
      <c r="L8" t="s">
        <v>191</v>
      </c>
    </row>
    <row r="9" spans="1:12">
      <c r="A9" s="8">
        <v>9725</v>
      </c>
      <c r="B9" s="7">
        <v>2.7597E-5</v>
      </c>
      <c r="C9" s="7">
        <v>1.5143999999999999E-3</v>
      </c>
      <c r="D9" s="8">
        <v>14</v>
      </c>
      <c r="E9" s="8">
        <v>767</v>
      </c>
      <c r="F9" s="8">
        <f t="shared" si="2"/>
        <v>12.612612612612612</v>
      </c>
      <c r="G9" s="8">
        <v>111</v>
      </c>
      <c r="H9" s="8">
        <v>22304</v>
      </c>
      <c r="I9" s="8">
        <f t="shared" si="0"/>
        <v>3.4388450502152077</v>
      </c>
      <c r="J9" s="12">
        <f t="shared" si="1"/>
        <v>3.6676885490444815</v>
      </c>
      <c r="K9" s="13" t="s">
        <v>77</v>
      </c>
      <c r="L9" t="s">
        <v>197</v>
      </c>
    </row>
    <row r="10" spans="1:12">
      <c r="A10" s="8">
        <v>9719</v>
      </c>
      <c r="B10" s="7">
        <v>6.9113E-5</v>
      </c>
      <c r="C10" s="7">
        <v>3.3712E-3</v>
      </c>
      <c r="D10" s="8">
        <v>14</v>
      </c>
      <c r="E10" s="8">
        <v>835</v>
      </c>
      <c r="F10" s="8">
        <f t="shared" si="2"/>
        <v>12.612612612612612</v>
      </c>
      <c r="G10" s="8">
        <v>111</v>
      </c>
      <c r="H10" s="8">
        <v>22304</v>
      </c>
      <c r="I10" s="8">
        <f t="shared" si="0"/>
        <v>3.7437230989956958</v>
      </c>
      <c r="J10" s="12">
        <f t="shared" si="1"/>
        <v>3.3690025354696012</v>
      </c>
      <c r="K10" s="13" t="s">
        <v>36</v>
      </c>
      <c r="L10" t="s">
        <v>197</v>
      </c>
    </row>
    <row r="11" spans="1:12">
      <c r="A11" s="8">
        <v>46686</v>
      </c>
      <c r="B11" s="7">
        <v>7.8704999999999999E-5</v>
      </c>
      <c r="C11" s="7">
        <v>3.3834999999999998E-3</v>
      </c>
      <c r="D11" s="8">
        <v>8</v>
      </c>
      <c r="E11" s="8">
        <v>279</v>
      </c>
      <c r="F11" s="8">
        <f t="shared" si="2"/>
        <v>7.2072072072072073</v>
      </c>
      <c r="G11" s="8">
        <v>111</v>
      </c>
      <c r="H11" s="8">
        <v>22304</v>
      </c>
      <c r="I11" s="8">
        <f t="shared" si="0"/>
        <v>1.2508967001434719</v>
      </c>
      <c r="J11" s="12">
        <f t="shared" si="1"/>
        <v>5.7616326003422786</v>
      </c>
      <c r="K11" s="13" t="s">
        <v>198</v>
      </c>
      <c r="L11" t="s">
        <v>199</v>
      </c>
    </row>
    <row r="12" spans="1:12">
      <c r="A12" s="8">
        <v>9733</v>
      </c>
      <c r="B12" s="7">
        <v>8.4781E-5</v>
      </c>
      <c r="C12" s="7">
        <v>3.3834999999999998E-3</v>
      </c>
      <c r="D12" s="8">
        <v>8</v>
      </c>
      <c r="E12" s="8">
        <v>282</v>
      </c>
      <c r="F12" s="8">
        <f t="shared" si="2"/>
        <v>7.2072072072072073</v>
      </c>
      <c r="G12" s="8">
        <v>111</v>
      </c>
      <c r="H12" s="8">
        <v>22304</v>
      </c>
      <c r="I12" s="8">
        <f t="shared" si="0"/>
        <v>1.2643472022955524</v>
      </c>
      <c r="J12" s="12">
        <f t="shared" si="1"/>
        <v>5.7003386365088495</v>
      </c>
      <c r="K12" s="13" t="s">
        <v>200</v>
      </c>
      <c r="L12" t="s">
        <v>201</v>
      </c>
    </row>
    <row r="13" spans="1:12">
      <c r="A13" s="8">
        <v>6552</v>
      </c>
      <c r="B13" s="7">
        <v>1.4631E-4</v>
      </c>
      <c r="C13" s="7">
        <v>5.3527000000000002E-3</v>
      </c>
      <c r="D13" s="8">
        <v>2</v>
      </c>
      <c r="E13" s="8">
        <v>4</v>
      </c>
      <c r="F13" s="8">
        <f t="shared" si="2"/>
        <v>1.8018018018018018</v>
      </c>
      <c r="G13" s="8">
        <v>111</v>
      </c>
      <c r="H13" s="8">
        <v>22304</v>
      </c>
      <c r="I13" s="8">
        <f t="shared" si="0"/>
        <v>1.7934002869440462E-2</v>
      </c>
      <c r="J13" s="12">
        <f t="shared" si="1"/>
        <v>100.46846846846846</v>
      </c>
      <c r="K13" s="13" t="s">
        <v>202</v>
      </c>
      <c r="L13" t="s">
        <v>203</v>
      </c>
    </row>
    <row r="14" spans="1:12">
      <c r="A14" s="8">
        <v>9083</v>
      </c>
      <c r="B14" s="7">
        <v>2.4305999999999999E-4</v>
      </c>
      <c r="C14" s="7">
        <v>8.2080999999999994E-3</v>
      </c>
      <c r="D14" s="8">
        <v>2</v>
      </c>
      <c r="E14" s="8">
        <v>5</v>
      </c>
      <c r="F14" s="8">
        <f t="shared" si="2"/>
        <v>1.8018018018018018</v>
      </c>
      <c r="G14" s="8">
        <v>111</v>
      </c>
      <c r="H14" s="8">
        <v>22304</v>
      </c>
      <c r="I14" s="8">
        <f t="shared" si="0"/>
        <v>2.2417503586800575E-2</v>
      </c>
      <c r="J14" s="12">
        <f t="shared" si="1"/>
        <v>80.374774774774778</v>
      </c>
      <c r="K14" s="13" t="s">
        <v>204</v>
      </c>
      <c r="L14" t="s">
        <v>203</v>
      </c>
    </row>
    <row r="15" spans="1:12">
      <c r="A15" s="8">
        <v>10038</v>
      </c>
      <c r="B15" s="7">
        <v>3.6858000000000003E-4</v>
      </c>
      <c r="C15" s="7">
        <v>1.1558000000000001E-2</v>
      </c>
      <c r="D15" s="8">
        <v>8</v>
      </c>
      <c r="E15" s="8">
        <v>350</v>
      </c>
      <c r="F15" s="8">
        <f t="shared" si="2"/>
        <v>7.2072072072072073</v>
      </c>
      <c r="G15" s="8">
        <v>111</v>
      </c>
      <c r="H15" s="8">
        <v>22304</v>
      </c>
      <c r="I15" s="8">
        <f t="shared" si="0"/>
        <v>1.5692252510760403</v>
      </c>
      <c r="J15" s="12">
        <f t="shared" si="1"/>
        <v>4.5928442728442729</v>
      </c>
      <c r="K15" s="13" t="s">
        <v>205</v>
      </c>
      <c r="L15" t="s">
        <v>199</v>
      </c>
    </row>
    <row r="16" spans="1:12">
      <c r="A16" s="8">
        <v>9750</v>
      </c>
      <c r="B16" s="7">
        <v>6.7396000000000003E-4</v>
      </c>
      <c r="C16" s="7">
        <v>1.9723999999999998E-2</v>
      </c>
      <c r="D16" s="8">
        <v>2</v>
      </c>
      <c r="E16" s="8">
        <v>8</v>
      </c>
      <c r="F16" s="8">
        <f t="shared" si="2"/>
        <v>1.8018018018018018</v>
      </c>
      <c r="G16" s="8">
        <v>111</v>
      </c>
      <c r="H16" s="8">
        <v>22304</v>
      </c>
      <c r="I16" s="8">
        <f t="shared" si="0"/>
        <v>3.5868005738880923E-2</v>
      </c>
      <c r="J16" s="12">
        <f t="shared" si="1"/>
        <v>50.234234234234229</v>
      </c>
      <c r="K16" s="13" t="s">
        <v>206</v>
      </c>
      <c r="L16" t="s">
        <v>207</v>
      </c>
    </row>
    <row r="17" spans="1:12">
      <c r="A17" s="8">
        <v>44282</v>
      </c>
      <c r="B17" s="7">
        <v>1.3473000000000001E-3</v>
      </c>
      <c r="C17" s="7">
        <v>3.6967E-2</v>
      </c>
      <c r="D17" s="8">
        <v>5</v>
      </c>
      <c r="E17" s="8">
        <v>163</v>
      </c>
      <c r="F17" s="8">
        <f t="shared" si="2"/>
        <v>4.5045045045045047</v>
      </c>
      <c r="G17" s="8">
        <v>111</v>
      </c>
      <c r="H17" s="8">
        <v>22304</v>
      </c>
      <c r="I17" s="8">
        <f t="shared" si="0"/>
        <v>0.73081061692969873</v>
      </c>
      <c r="J17" s="12">
        <f t="shared" si="1"/>
        <v>6.163709721991931</v>
      </c>
      <c r="K17" s="13" t="s">
        <v>208</v>
      </c>
      <c r="L17" t="s">
        <v>194</v>
      </c>
    </row>
    <row r="18" spans="1:12">
      <c r="A18" s="8">
        <v>10035</v>
      </c>
      <c r="B18" s="7">
        <v>1.4852000000000001E-3</v>
      </c>
      <c r="C18" s="7">
        <v>3.8351999999999997E-2</v>
      </c>
      <c r="D18" s="8">
        <v>8</v>
      </c>
      <c r="E18" s="8">
        <v>434</v>
      </c>
      <c r="F18" s="8">
        <f t="shared" si="2"/>
        <v>7.2072072072072073</v>
      </c>
      <c r="G18" s="8">
        <v>111</v>
      </c>
      <c r="H18" s="8">
        <v>22304</v>
      </c>
      <c r="I18" s="8">
        <f t="shared" si="0"/>
        <v>1.9458393113342898</v>
      </c>
      <c r="J18" s="12">
        <f t="shared" si="1"/>
        <v>3.7039066716486073</v>
      </c>
      <c r="K18" s="13" t="s">
        <v>209</v>
      </c>
      <c r="L18" t="s">
        <v>199</v>
      </c>
    </row>
    <row r="19" spans="1:12">
      <c r="A19" s="8">
        <v>6551</v>
      </c>
      <c r="B19" s="7">
        <v>1.8472E-3</v>
      </c>
      <c r="C19" s="7">
        <v>4.4903999999999999E-2</v>
      </c>
      <c r="D19" s="8">
        <v>2</v>
      </c>
      <c r="E19" s="8">
        <v>13</v>
      </c>
      <c r="F19" s="8">
        <f t="shared" si="2"/>
        <v>1.8018018018018018</v>
      </c>
      <c r="G19" s="8">
        <v>111</v>
      </c>
      <c r="H19" s="8">
        <v>22304</v>
      </c>
      <c r="I19" s="8">
        <f t="shared" si="0"/>
        <v>5.8285509325681488E-2</v>
      </c>
      <c r="J19" s="12">
        <f t="shared" si="1"/>
        <v>30.913374913374916</v>
      </c>
      <c r="K19" s="13" t="s">
        <v>210</v>
      </c>
      <c r="L19" t="s">
        <v>203</v>
      </c>
    </row>
    <row r="20" spans="1:12">
      <c r="A20" s="8">
        <v>9416</v>
      </c>
      <c r="B20" s="7">
        <v>1.9957E-3</v>
      </c>
      <c r="C20" s="7">
        <v>4.4903999999999999E-2</v>
      </c>
      <c r="D20" s="8">
        <v>8</v>
      </c>
      <c r="E20" s="8">
        <v>455</v>
      </c>
      <c r="F20" s="8">
        <f t="shared" si="2"/>
        <v>7.2072072072072073</v>
      </c>
      <c r="G20" s="8">
        <v>111</v>
      </c>
      <c r="H20" s="8">
        <v>22304</v>
      </c>
      <c r="I20" s="8">
        <f t="shared" si="0"/>
        <v>2.0399928263988523</v>
      </c>
      <c r="J20" s="12">
        <f t="shared" si="1"/>
        <v>3.532957132957133</v>
      </c>
      <c r="K20" s="13" t="s">
        <v>211</v>
      </c>
      <c r="L20" t="s">
        <v>212</v>
      </c>
    </row>
    <row r="21" spans="1:12">
      <c r="A21" s="8">
        <v>9646</v>
      </c>
      <c r="B21" s="7">
        <v>2.1480000000000002E-3</v>
      </c>
      <c r="C21" s="7">
        <v>4.4903999999999999E-2</v>
      </c>
      <c r="D21" s="8">
        <v>2</v>
      </c>
      <c r="E21" s="8">
        <v>14</v>
      </c>
      <c r="F21" s="8">
        <f t="shared" si="2"/>
        <v>1.8018018018018018</v>
      </c>
      <c r="G21" s="8">
        <v>111</v>
      </c>
      <c r="H21" s="8">
        <v>22304</v>
      </c>
      <c r="I21" s="8">
        <f t="shared" si="0"/>
        <v>6.2769010043041598E-2</v>
      </c>
      <c r="J21" s="12">
        <f t="shared" si="1"/>
        <v>28.705276705276709</v>
      </c>
      <c r="K21" s="13" t="s">
        <v>213</v>
      </c>
      <c r="L21" t="s">
        <v>214</v>
      </c>
    </row>
    <row r="22" spans="1:12">
      <c r="A22" s="8">
        <v>9970</v>
      </c>
      <c r="B22" s="7">
        <v>2.1480000000000002E-3</v>
      </c>
      <c r="C22" s="7">
        <v>4.4903999999999999E-2</v>
      </c>
      <c r="D22" s="8">
        <v>2</v>
      </c>
      <c r="E22" s="8">
        <v>14</v>
      </c>
      <c r="F22" s="8">
        <f t="shared" si="2"/>
        <v>1.8018018018018018</v>
      </c>
      <c r="G22" s="8">
        <v>111</v>
      </c>
      <c r="H22" s="8">
        <v>22304</v>
      </c>
      <c r="I22" s="8">
        <f t="shared" si="0"/>
        <v>6.2769010043041598E-2</v>
      </c>
      <c r="J22" s="12">
        <f t="shared" si="1"/>
        <v>28.705276705276709</v>
      </c>
      <c r="K22" s="13" t="s">
        <v>215</v>
      </c>
      <c r="L22" t="s">
        <v>216</v>
      </c>
    </row>
    <row r="23" spans="1:12">
      <c r="A23" s="8">
        <v>9314</v>
      </c>
      <c r="B23" s="7">
        <v>2.4704000000000002E-3</v>
      </c>
      <c r="C23" s="7">
        <v>4.9297000000000001E-2</v>
      </c>
      <c r="D23" s="8">
        <v>8</v>
      </c>
      <c r="E23" s="8">
        <v>471</v>
      </c>
      <c r="F23" s="8">
        <f t="shared" si="2"/>
        <v>7.2072072072072073</v>
      </c>
      <c r="G23" s="8">
        <v>111</v>
      </c>
      <c r="H23" s="8">
        <v>22304</v>
      </c>
      <c r="I23" s="8">
        <f t="shared" si="0"/>
        <v>2.1117288378766141</v>
      </c>
      <c r="J23" s="12">
        <f t="shared" si="1"/>
        <v>3.4129416040244065</v>
      </c>
      <c r="K23" s="13" t="s">
        <v>217</v>
      </c>
      <c r="L23" t="s">
        <v>212</v>
      </c>
    </row>
    <row r="26" spans="1:12" s="15" customFormat="1">
      <c r="A26" s="1" t="s">
        <v>314</v>
      </c>
      <c r="J26" s="4"/>
      <c r="K26" s="6"/>
    </row>
    <row r="27" spans="1:12" s="15" customFormat="1">
      <c r="A27" s="1" t="s">
        <v>313</v>
      </c>
      <c r="J27" s="4"/>
      <c r="K27" s="6"/>
    </row>
    <row r="28" spans="1:12" s="15" customFormat="1">
      <c r="A28" s="1" t="s">
        <v>315</v>
      </c>
      <c r="J28" s="4"/>
      <c r="K28" s="6"/>
    </row>
    <row r="29" spans="1:12" s="15" customFormat="1">
      <c r="A29" s="1" t="s">
        <v>284</v>
      </c>
      <c r="J29" s="4"/>
      <c r="K29" s="6"/>
    </row>
    <row r="30" spans="1:12">
      <c r="A30" s="1" t="s">
        <v>319</v>
      </c>
      <c r="B30" s="15"/>
      <c r="C30" s="15"/>
      <c r="D30" s="15"/>
      <c r="E30" s="15"/>
      <c r="F30" s="15"/>
    </row>
    <row r="31" spans="1:12">
      <c r="A31" s="1" t="s">
        <v>318</v>
      </c>
      <c r="B31" s="15"/>
      <c r="C31" s="15"/>
      <c r="D31" s="15"/>
      <c r="E31" s="15"/>
      <c r="F31" s="15"/>
    </row>
    <row r="32" spans="1:12">
      <c r="A32" s="1" t="s">
        <v>307</v>
      </c>
      <c r="B32" s="15"/>
      <c r="C32" s="15"/>
      <c r="D32" s="15"/>
      <c r="E32" s="15"/>
      <c r="F32" s="15"/>
    </row>
  </sheetData>
  <pageMargins left="0.7" right="0.7" top="0.75" bottom="0.75" header="0.3" footer="0.3"/>
  <pageSetup scale="73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>
  <sheetPr>
    <pageSetUpPr fitToPage="1"/>
  </sheetPr>
  <dimension ref="A1:L22"/>
  <sheetViews>
    <sheetView workbookViewId="0">
      <selection activeCell="K1" sqref="K1:K1048576"/>
    </sheetView>
  </sheetViews>
  <sheetFormatPr defaultRowHeight="15"/>
  <cols>
    <col min="2" max="2" width="12.5703125" customWidth="1"/>
    <col min="3" max="3" width="16.140625" customWidth="1"/>
    <col min="4" max="5" width="4.28515625" customWidth="1"/>
    <col min="6" max="6" width="18.28515625" customWidth="1"/>
    <col min="8" max="8" width="7.140625" customWidth="1"/>
    <col min="9" max="9" width="18.5703125" customWidth="1"/>
    <col min="10" max="10" width="23.28515625" style="4" customWidth="1"/>
    <col min="11" max="11" width="40" style="6" customWidth="1"/>
  </cols>
  <sheetData>
    <row r="1" spans="1:12" s="2" customFormat="1">
      <c r="A1" s="14" t="s">
        <v>6</v>
      </c>
      <c r="B1" s="14" t="s">
        <v>7</v>
      </c>
      <c r="C1" s="14" t="s">
        <v>8</v>
      </c>
      <c r="D1" s="14" t="s">
        <v>316</v>
      </c>
      <c r="E1" s="14" t="s">
        <v>317</v>
      </c>
      <c r="F1" s="14" t="s">
        <v>301</v>
      </c>
      <c r="G1" s="14" t="s">
        <v>9</v>
      </c>
      <c r="H1" s="14" t="s">
        <v>10</v>
      </c>
      <c r="I1" s="14" t="s">
        <v>302</v>
      </c>
      <c r="J1" s="12" t="s">
        <v>308</v>
      </c>
      <c r="K1" s="10" t="s">
        <v>11</v>
      </c>
      <c r="L1" s="2" t="s">
        <v>12</v>
      </c>
    </row>
    <row r="2" spans="1:12">
      <c r="A2" s="8">
        <v>9063</v>
      </c>
      <c r="B2" s="7">
        <v>1.5233E-5</v>
      </c>
      <c r="C2" s="7">
        <v>3.7355999999999999E-3</v>
      </c>
      <c r="D2" s="8">
        <v>4</v>
      </c>
      <c r="E2" s="8">
        <v>33</v>
      </c>
      <c r="F2" s="8">
        <f xml:space="preserve"> D2/G2*100</f>
        <v>3.9215686274509802</v>
      </c>
      <c r="G2" s="8">
        <v>102</v>
      </c>
      <c r="H2" s="8">
        <v>22304</v>
      </c>
      <c r="I2" s="8">
        <f xml:space="preserve"> E2/H2*100</f>
        <v>0.14795552367288378</v>
      </c>
      <c r="J2" s="12">
        <f xml:space="preserve"> F2/I2</f>
        <v>26.505050505050505</v>
      </c>
      <c r="K2" s="13" t="s">
        <v>190</v>
      </c>
      <c r="L2" t="s">
        <v>218</v>
      </c>
    </row>
    <row r="3" spans="1:12">
      <c r="A3" s="8">
        <v>9310</v>
      </c>
      <c r="B3" s="7">
        <v>1.9355999999999999E-5</v>
      </c>
      <c r="C3" s="7">
        <v>3.7355999999999999E-3</v>
      </c>
      <c r="D3" s="8">
        <v>4</v>
      </c>
      <c r="E3" s="8">
        <v>35</v>
      </c>
      <c r="F3" s="8">
        <f xml:space="preserve"> D3/G3*100</f>
        <v>3.9215686274509802</v>
      </c>
      <c r="G3" s="8">
        <v>102</v>
      </c>
      <c r="H3" s="8">
        <v>22304</v>
      </c>
      <c r="I3" s="8">
        <f t="shared" ref="I3:I12" si="0" xml:space="preserve"> E3/H3*100</f>
        <v>0.15692252510760402</v>
      </c>
      <c r="J3" s="12">
        <f t="shared" ref="J3:J12" si="1" xml:space="preserve"> F3/I3</f>
        <v>24.990476190476191</v>
      </c>
      <c r="K3" s="13" t="s">
        <v>196</v>
      </c>
      <c r="L3" t="s">
        <v>218</v>
      </c>
    </row>
    <row r="4" spans="1:12">
      <c r="A4" s="8">
        <v>46395</v>
      </c>
      <c r="B4" s="7">
        <v>2.9984E-4</v>
      </c>
      <c r="C4" s="7">
        <v>2.8934000000000001E-2</v>
      </c>
      <c r="D4" s="8">
        <v>4</v>
      </c>
      <c r="E4" s="8">
        <v>70</v>
      </c>
      <c r="F4" s="8">
        <f xml:space="preserve"> D4/G4*100</f>
        <v>3.9215686274509802</v>
      </c>
      <c r="G4" s="8">
        <v>102</v>
      </c>
      <c r="H4" s="8">
        <v>22304</v>
      </c>
      <c r="I4" s="8">
        <f t="shared" si="0"/>
        <v>0.31384505021520803</v>
      </c>
      <c r="J4" s="12">
        <f t="shared" si="1"/>
        <v>12.495238095238095</v>
      </c>
      <c r="K4" s="13" t="s">
        <v>193</v>
      </c>
      <c r="L4" t="s">
        <v>218</v>
      </c>
    </row>
    <row r="5" spans="1:12">
      <c r="A5" s="8">
        <v>16054</v>
      </c>
      <c r="B5" s="7">
        <v>2.9984E-4</v>
      </c>
      <c r="C5" s="7">
        <v>2.8934000000000001E-2</v>
      </c>
      <c r="D5" s="8">
        <v>4</v>
      </c>
      <c r="E5" s="8">
        <v>70</v>
      </c>
      <c r="F5" s="8">
        <f t="shared" ref="F5:F12" si="2" xml:space="preserve"> D5/G5*100</f>
        <v>3.9215686274509802</v>
      </c>
      <c r="G5" s="8">
        <v>102</v>
      </c>
      <c r="H5" s="8">
        <v>22304</v>
      </c>
      <c r="I5" s="8">
        <f t="shared" si="0"/>
        <v>0.31384505021520803</v>
      </c>
      <c r="J5" s="12">
        <f t="shared" si="1"/>
        <v>12.495238095238095</v>
      </c>
      <c r="K5" s="13" t="s">
        <v>195</v>
      </c>
      <c r="L5" t="s">
        <v>218</v>
      </c>
    </row>
    <row r="6" spans="1:12">
      <c r="A6" s="8">
        <v>19752</v>
      </c>
      <c r="B6" s="7">
        <v>5.5009000000000004E-4</v>
      </c>
      <c r="C6" s="7">
        <v>3.0032E-2</v>
      </c>
      <c r="D6" s="8">
        <v>10</v>
      </c>
      <c r="E6" s="8">
        <v>620</v>
      </c>
      <c r="F6" s="8">
        <f t="shared" si="2"/>
        <v>9.8039215686274517</v>
      </c>
      <c r="G6" s="8">
        <v>102</v>
      </c>
      <c r="H6" s="8">
        <v>22304</v>
      </c>
      <c r="I6" s="8">
        <f t="shared" si="0"/>
        <v>2.7797704447632712</v>
      </c>
      <c r="J6" s="12">
        <f t="shared" si="1"/>
        <v>3.5268817204301079</v>
      </c>
      <c r="K6" s="13" t="s">
        <v>219</v>
      </c>
      <c r="L6" t="s">
        <v>220</v>
      </c>
    </row>
    <row r="7" spans="1:12">
      <c r="A7" s="8">
        <v>43436</v>
      </c>
      <c r="B7" s="7">
        <v>5.5009000000000004E-4</v>
      </c>
      <c r="C7" s="7">
        <v>3.0032E-2</v>
      </c>
      <c r="D7" s="8">
        <v>10</v>
      </c>
      <c r="E7" s="8">
        <v>620</v>
      </c>
      <c r="F7" s="8">
        <f t="shared" si="2"/>
        <v>9.8039215686274517</v>
      </c>
      <c r="G7" s="8">
        <v>102</v>
      </c>
      <c r="H7" s="8">
        <v>22304</v>
      </c>
      <c r="I7" s="8">
        <f t="shared" si="0"/>
        <v>2.7797704447632712</v>
      </c>
      <c r="J7" s="12">
        <f t="shared" si="1"/>
        <v>3.5268817204301079</v>
      </c>
      <c r="K7" s="13" t="s">
        <v>221</v>
      </c>
      <c r="L7" t="s">
        <v>220</v>
      </c>
    </row>
    <row r="8" spans="1:12">
      <c r="A8" s="8">
        <v>6082</v>
      </c>
      <c r="B8" s="7">
        <v>5.5699000000000005E-4</v>
      </c>
      <c r="C8" s="7">
        <v>3.0032E-2</v>
      </c>
      <c r="D8" s="8">
        <v>10</v>
      </c>
      <c r="E8" s="8">
        <v>621</v>
      </c>
      <c r="F8" s="8">
        <f t="shared" si="2"/>
        <v>9.8039215686274517</v>
      </c>
      <c r="G8" s="8">
        <v>102</v>
      </c>
      <c r="H8" s="8">
        <v>22304</v>
      </c>
      <c r="I8" s="8">
        <f t="shared" si="0"/>
        <v>2.7842539454806312</v>
      </c>
      <c r="J8" s="12">
        <f t="shared" si="1"/>
        <v>3.5212023617820725</v>
      </c>
      <c r="K8" s="13" t="s">
        <v>222</v>
      </c>
      <c r="L8" t="s">
        <v>220</v>
      </c>
    </row>
    <row r="9" spans="1:12">
      <c r="A9" s="8">
        <v>42180</v>
      </c>
      <c r="B9" s="7">
        <v>6.2242000000000005E-4</v>
      </c>
      <c r="C9" s="7">
        <v>3.0032E-2</v>
      </c>
      <c r="D9" s="8">
        <v>10</v>
      </c>
      <c r="E9" s="8">
        <v>630</v>
      </c>
      <c r="F9" s="8">
        <f t="shared" si="2"/>
        <v>9.8039215686274517</v>
      </c>
      <c r="G9" s="8">
        <v>102</v>
      </c>
      <c r="H9" s="8">
        <v>22304</v>
      </c>
      <c r="I9" s="8">
        <f t="shared" si="0"/>
        <v>2.8246054519368724</v>
      </c>
      <c r="J9" s="12">
        <f t="shared" si="1"/>
        <v>3.4708994708994712</v>
      </c>
      <c r="K9" s="13" t="s">
        <v>223</v>
      </c>
      <c r="L9" t="s">
        <v>220</v>
      </c>
    </row>
    <row r="10" spans="1:12">
      <c r="A10" s="8">
        <v>5975</v>
      </c>
      <c r="B10" s="7">
        <v>8.9939999999999996E-4</v>
      </c>
      <c r="C10" s="7">
        <v>3.5621E-2</v>
      </c>
      <c r="D10" s="8">
        <v>11</v>
      </c>
      <c r="E10" s="8">
        <v>782</v>
      </c>
      <c r="F10" s="8">
        <f t="shared" si="2"/>
        <v>10.784313725490197</v>
      </c>
      <c r="G10" s="8">
        <v>102</v>
      </c>
      <c r="H10" s="8">
        <v>22304</v>
      </c>
      <c r="I10" s="8">
        <f t="shared" si="0"/>
        <v>3.50609756097561</v>
      </c>
      <c r="J10" s="12">
        <f t="shared" si="1"/>
        <v>3.0758738277919866</v>
      </c>
      <c r="K10" s="13" t="s">
        <v>224</v>
      </c>
      <c r="L10" t="s">
        <v>225</v>
      </c>
    </row>
    <row r="11" spans="1:12">
      <c r="A11" s="8">
        <v>44282</v>
      </c>
      <c r="B11" s="7">
        <v>9.2281999999999998E-4</v>
      </c>
      <c r="C11" s="7">
        <v>3.5621E-2</v>
      </c>
      <c r="D11" s="8">
        <v>5</v>
      </c>
      <c r="E11" s="8">
        <v>163</v>
      </c>
      <c r="F11" s="8">
        <f t="shared" si="2"/>
        <v>4.9019607843137258</v>
      </c>
      <c r="G11" s="8">
        <v>102</v>
      </c>
      <c r="H11" s="8">
        <v>22304</v>
      </c>
      <c r="I11" s="8">
        <f t="shared" si="0"/>
        <v>0.73081061692969873</v>
      </c>
      <c r="J11" s="12">
        <f t="shared" si="1"/>
        <v>6.7075664621676898</v>
      </c>
      <c r="K11" s="13" t="s">
        <v>208</v>
      </c>
      <c r="L11" t="s">
        <v>226</v>
      </c>
    </row>
    <row r="12" spans="1:12">
      <c r="A12" s="8">
        <v>5986</v>
      </c>
      <c r="B12" s="7">
        <v>1.1088000000000001E-3</v>
      </c>
      <c r="C12" s="7">
        <v>3.8908999999999999E-2</v>
      </c>
      <c r="D12" s="8">
        <v>2</v>
      </c>
      <c r="E12" s="8">
        <v>11</v>
      </c>
      <c r="F12" s="8">
        <f t="shared" si="2"/>
        <v>1.9607843137254901</v>
      </c>
      <c r="G12" s="8">
        <v>102</v>
      </c>
      <c r="H12" s="8">
        <v>22304</v>
      </c>
      <c r="I12" s="8">
        <f t="shared" si="0"/>
        <v>4.9318507890961261E-2</v>
      </c>
      <c r="J12" s="12">
        <f t="shared" si="1"/>
        <v>39.757575757575758</v>
      </c>
      <c r="K12" s="13" t="s">
        <v>227</v>
      </c>
      <c r="L12" t="s">
        <v>228</v>
      </c>
    </row>
    <row r="16" spans="1:12">
      <c r="A16" s="1" t="s">
        <v>314</v>
      </c>
      <c r="B16" s="15"/>
      <c r="C16" s="15"/>
      <c r="D16" s="15"/>
      <c r="E16" s="15"/>
      <c r="F16" s="15"/>
    </row>
    <row r="17" spans="1:6">
      <c r="A17" s="1" t="s">
        <v>313</v>
      </c>
      <c r="B17" s="15"/>
      <c r="C17" s="15"/>
      <c r="D17" s="15"/>
      <c r="E17" s="15"/>
      <c r="F17" s="15"/>
    </row>
    <row r="18" spans="1:6">
      <c r="A18" s="1" t="s">
        <v>315</v>
      </c>
      <c r="B18" s="15"/>
      <c r="C18" s="15"/>
      <c r="D18" s="15"/>
      <c r="E18" s="15"/>
      <c r="F18" s="15"/>
    </row>
    <row r="19" spans="1:6">
      <c r="A19" s="1" t="s">
        <v>284</v>
      </c>
      <c r="B19" s="15"/>
      <c r="C19" s="15"/>
      <c r="D19" s="15"/>
      <c r="E19" s="15"/>
      <c r="F19" s="15"/>
    </row>
    <row r="20" spans="1:6">
      <c r="A20" s="1" t="s">
        <v>319</v>
      </c>
      <c r="B20" s="15"/>
      <c r="C20" s="15"/>
      <c r="D20" s="15"/>
      <c r="E20" s="15"/>
      <c r="F20" s="15"/>
    </row>
    <row r="21" spans="1:6">
      <c r="A21" s="1" t="s">
        <v>318</v>
      </c>
      <c r="B21" s="15"/>
      <c r="C21" s="15"/>
      <c r="D21" s="15"/>
      <c r="E21" s="15"/>
      <c r="F21" s="15"/>
    </row>
    <row r="22" spans="1:6">
      <c r="A22" s="1" t="s">
        <v>307</v>
      </c>
      <c r="B22" s="15"/>
      <c r="C22" s="15"/>
      <c r="D22" s="15"/>
      <c r="E22" s="15"/>
      <c r="F22" s="15"/>
    </row>
  </sheetData>
  <pageMargins left="0.7" right="0.7" top="0.75" bottom="0.75" header="0.3" footer="0.3"/>
  <pageSetup scale="56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M35"/>
  <sheetViews>
    <sheetView tabSelected="1" workbookViewId="0">
      <selection activeCell="J29" sqref="J29"/>
    </sheetView>
  </sheetViews>
  <sheetFormatPr defaultRowHeight="15"/>
  <cols>
    <col min="3" max="3" width="12.140625" customWidth="1"/>
    <col min="6" max="6" width="22.5703125" customWidth="1"/>
    <col min="9" max="9" width="21.85546875" customWidth="1"/>
    <col min="10" max="10" width="22.28515625" style="4" customWidth="1"/>
    <col min="11" max="11" width="54.140625" customWidth="1"/>
  </cols>
  <sheetData>
    <row r="1" spans="1:12" s="2" customFormat="1">
      <c r="A1" s="14" t="s">
        <v>6</v>
      </c>
      <c r="B1" s="14" t="s">
        <v>7</v>
      </c>
      <c r="C1" s="14" t="s">
        <v>8</v>
      </c>
      <c r="D1" s="14" t="s">
        <v>316</v>
      </c>
      <c r="E1" s="14" t="s">
        <v>317</v>
      </c>
      <c r="F1" s="14" t="s">
        <v>309</v>
      </c>
      <c r="G1" s="14" t="s">
        <v>9</v>
      </c>
      <c r="H1" s="14" t="s">
        <v>10</v>
      </c>
      <c r="I1" s="14" t="s">
        <v>310</v>
      </c>
      <c r="J1" s="12" t="s">
        <v>308</v>
      </c>
      <c r="K1" s="10" t="s">
        <v>11</v>
      </c>
      <c r="L1" s="2" t="s">
        <v>12</v>
      </c>
    </row>
    <row r="2" spans="1:12">
      <c r="A2" s="8">
        <v>9644</v>
      </c>
      <c r="B2" s="7">
        <v>1.5945999999999999E-6</v>
      </c>
      <c r="C2" s="7">
        <v>5.9455E-4</v>
      </c>
      <c r="D2" s="8">
        <v>5</v>
      </c>
      <c r="E2" s="8">
        <v>43</v>
      </c>
      <c r="F2" s="8">
        <f xml:space="preserve"> D2/G2*100</f>
        <v>4.8543689320388346</v>
      </c>
      <c r="G2" s="8">
        <v>103</v>
      </c>
      <c r="H2" s="8">
        <v>22304</v>
      </c>
      <c r="I2" s="8">
        <f xml:space="preserve"> E2/H2*100</f>
        <v>0.19279053084648493</v>
      </c>
      <c r="J2" s="12">
        <f xml:space="preserve"> F2/I2</f>
        <v>25.179498758184693</v>
      </c>
      <c r="K2" s="16" t="s">
        <v>229</v>
      </c>
      <c r="L2" t="s">
        <v>230</v>
      </c>
    </row>
    <row r="3" spans="1:12">
      <c r="A3" s="8">
        <v>42221</v>
      </c>
      <c r="B3" s="7">
        <v>2.5737999999999998E-6</v>
      </c>
      <c r="C3" s="7">
        <v>5.9455E-4</v>
      </c>
      <c r="D3" s="8">
        <v>23</v>
      </c>
      <c r="E3" s="8">
        <v>1710</v>
      </c>
      <c r="F3" s="8">
        <f t="shared" ref="F3:F25" si="0" xml:space="preserve"> D3/G3*100</f>
        <v>22.330097087378643</v>
      </c>
      <c r="G3" s="8">
        <v>103</v>
      </c>
      <c r="H3" s="8">
        <v>22304</v>
      </c>
      <c r="I3" s="8">
        <f t="shared" ref="I3:I25" si="1" xml:space="preserve"> E3/H3*100</f>
        <v>7.6667862266857973</v>
      </c>
      <c r="J3" s="12">
        <f t="shared" ref="J3:J25" si="2" xml:space="preserve"> F3/I3</f>
        <v>2.9125759382274454</v>
      </c>
      <c r="K3" s="13" t="s">
        <v>29</v>
      </c>
      <c r="L3" t="s">
        <v>231</v>
      </c>
    </row>
    <row r="4" spans="1:12">
      <c r="A4" s="8">
        <v>50896</v>
      </c>
      <c r="B4" s="7">
        <v>4.1482000000000004E-6</v>
      </c>
      <c r="C4" s="7">
        <v>6.3882000000000001E-4</v>
      </c>
      <c r="D4" s="8">
        <v>33</v>
      </c>
      <c r="E4" s="8">
        <v>3207</v>
      </c>
      <c r="F4" s="8">
        <f t="shared" si="0"/>
        <v>32.038834951456316</v>
      </c>
      <c r="G4" s="8">
        <v>103</v>
      </c>
      <c r="H4" s="8">
        <v>22304</v>
      </c>
      <c r="I4" s="8">
        <f t="shared" si="1"/>
        <v>14.378586800573888</v>
      </c>
      <c r="J4" s="12">
        <f t="shared" si="2"/>
        <v>2.2282325374408534</v>
      </c>
      <c r="K4" s="13" t="s">
        <v>17</v>
      </c>
      <c r="L4" t="s">
        <v>232</v>
      </c>
    </row>
    <row r="5" spans="1:12">
      <c r="A5" s="8">
        <v>9642</v>
      </c>
      <c r="B5" s="7">
        <v>2.3825999999999999E-5</v>
      </c>
      <c r="C5" s="7">
        <v>2.4439000000000002E-3</v>
      </c>
      <c r="D5" s="8">
        <v>5</v>
      </c>
      <c r="E5" s="8">
        <v>74</v>
      </c>
      <c r="F5" s="8">
        <f t="shared" si="0"/>
        <v>4.8543689320388346</v>
      </c>
      <c r="G5" s="8">
        <v>103</v>
      </c>
      <c r="H5" s="8">
        <v>22304</v>
      </c>
      <c r="I5" s="8">
        <f t="shared" si="1"/>
        <v>0.3317790530846485</v>
      </c>
      <c r="J5" s="12">
        <f t="shared" si="2"/>
        <v>14.631330359485698</v>
      </c>
      <c r="K5" s="16" t="s">
        <v>233</v>
      </c>
      <c r="L5" t="s">
        <v>230</v>
      </c>
    </row>
    <row r="6" spans="1:12">
      <c r="A6" s="8">
        <v>34976</v>
      </c>
      <c r="B6" s="7">
        <v>2.6449E-5</v>
      </c>
      <c r="C6" s="7">
        <v>2.4439000000000002E-3</v>
      </c>
      <c r="D6" s="8">
        <v>3</v>
      </c>
      <c r="E6" s="8">
        <v>13</v>
      </c>
      <c r="F6" s="8">
        <f t="shared" si="0"/>
        <v>2.912621359223301</v>
      </c>
      <c r="G6" s="8">
        <v>103</v>
      </c>
      <c r="H6" s="8">
        <v>22304</v>
      </c>
      <c r="I6" s="8">
        <f t="shared" si="1"/>
        <v>5.8285509325681488E-2</v>
      </c>
      <c r="J6" s="12">
        <f t="shared" si="2"/>
        <v>49.971620612397317</v>
      </c>
      <c r="K6" s="13" t="s">
        <v>234</v>
      </c>
      <c r="L6" t="s">
        <v>235</v>
      </c>
    </row>
    <row r="7" spans="1:12">
      <c r="A7" s="8">
        <v>10035</v>
      </c>
      <c r="B7" s="7">
        <v>3.3019999999999999E-5</v>
      </c>
      <c r="C7" s="7">
        <v>2.5425000000000001E-3</v>
      </c>
      <c r="D7" s="8">
        <v>10</v>
      </c>
      <c r="E7" s="8">
        <v>434</v>
      </c>
      <c r="F7" s="8">
        <f t="shared" si="0"/>
        <v>9.7087378640776691</v>
      </c>
      <c r="G7" s="8">
        <v>103</v>
      </c>
      <c r="H7" s="8">
        <v>22304</v>
      </c>
      <c r="I7" s="8">
        <f t="shared" si="1"/>
        <v>1.9458393113342898</v>
      </c>
      <c r="J7" s="12">
        <f t="shared" si="2"/>
        <v>4.9894859290412059</v>
      </c>
      <c r="K7" s="13" t="s">
        <v>209</v>
      </c>
      <c r="L7" t="s">
        <v>236</v>
      </c>
    </row>
    <row r="8" spans="1:12">
      <c r="A8" s="8">
        <v>80003</v>
      </c>
      <c r="B8" s="7">
        <v>6.3168000000000002E-5</v>
      </c>
      <c r="C8" s="7">
        <v>4.1691000000000002E-3</v>
      </c>
      <c r="D8" s="8">
        <v>2</v>
      </c>
      <c r="E8" s="8">
        <v>3</v>
      </c>
      <c r="F8" s="8">
        <f t="shared" si="0"/>
        <v>1.9417475728155338</v>
      </c>
      <c r="G8" s="8">
        <v>103</v>
      </c>
      <c r="H8" s="8">
        <v>22304</v>
      </c>
      <c r="I8" s="8">
        <f t="shared" si="1"/>
        <v>1.3450502152080344E-2</v>
      </c>
      <c r="J8" s="12">
        <f t="shared" si="2"/>
        <v>144.36245954692555</v>
      </c>
      <c r="K8" s="13" t="s">
        <v>237</v>
      </c>
      <c r="L8" t="s">
        <v>238</v>
      </c>
    </row>
    <row r="9" spans="1:12">
      <c r="A9" s="8">
        <v>10683</v>
      </c>
      <c r="B9" s="7">
        <v>1.2595999999999999E-4</v>
      </c>
      <c r="C9" s="7">
        <v>7.2738999999999998E-3</v>
      </c>
      <c r="D9" s="8">
        <v>2</v>
      </c>
      <c r="E9" s="8">
        <v>4</v>
      </c>
      <c r="F9" s="8">
        <f t="shared" si="0"/>
        <v>1.9417475728155338</v>
      </c>
      <c r="G9" s="8">
        <v>103</v>
      </c>
      <c r="H9" s="8">
        <v>22304</v>
      </c>
      <c r="I9" s="8">
        <f t="shared" si="1"/>
        <v>1.7934002869440462E-2</v>
      </c>
      <c r="J9" s="12">
        <f t="shared" si="2"/>
        <v>108.27184466019415</v>
      </c>
      <c r="K9" s="13" t="s">
        <v>239</v>
      </c>
      <c r="L9" t="s">
        <v>238</v>
      </c>
    </row>
    <row r="10" spans="1:12">
      <c r="A10" s="8">
        <v>6950</v>
      </c>
      <c r="B10" s="7">
        <v>2.7959000000000003E-4</v>
      </c>
      <c r="C10" s="7">
        <v>1.4352E-2</v>
      </c>
      <c r="D10" s="8">
        <v>20</v>
      </c>
      <c r="E10" s="8">
        <v>1853</v>
      </c>
      <c r="F10" s="8">
        <f t="shared" si="0"/>
        <v>19.417475728155338</v>
      </c>
      <c r="G10" s="8">
        <v>103</v>
      </c>
      <c r="H10" s="8">
        <v>22304</v>
      </c>
      <c r="I10" s="8">
        <f t="shared" si="1"/>
        <v>8.3079268292682933</v>
      </c>
      <c r="J10" s="12">
        <f t="shared" si="2"/>
        <v>2.3372227665449361</v>
      </c>
      <c r="K10" s="13" t="s">
        <v>21</v>
      </c>
      <c r="L10" t="s">
        <v>240</v>
      </c>
    </row>
    <row r="11" spans="1:12">
      <c r="A11" s="8">
        <v>46686</v>
      </c>
      <c r="B11" s="7">
        <v>3.1667000000000002E-4</v>
      </c>
      <c r="C11" s="7">
        <v>1.4630000000000001E-2</v>
      </c>
      <c r="D11" s="8">
        <v>7</v>
      </c>
      <c r="E11" s="8">
        <v>279</v>
      </c>
      <c r="F11" s="8">
        <f t="shared" si="0"/>
        <v>6.7961165048543686</v>
      </c>
      <c r="G11" s="8">
        <v>103</v>
      </c>
      <c r="H11" s="8">
        <v>22304</v>
      </c>
      <c r="I11" s="8">
        <f t="shared" si="1"/>
        <v>1.2508967001434719</v>
      </c>
      <c r="J11" s="12">
        <f t="shared" si="2"/>
        <v>5.432995789400425</v>
      </c>
      <c r="K11" s="13" t="s">
        <v>198</v>
      </c>
      <c r="L11" t="s">
        <v>241</v>
      </c>
    </row>
    <row r="12" spans="1:12">
      <c r="A12" s="8">
        <v>9408</v>
      </c>
      <c r="B12" s="7">
        <v>3.5762000000000001E-4</v>
      </c>
      <c r="C12" s="7">
        <v>1.502E-2</v>
      </c>
      <c r="D12" s="8">
        <v>5</v>
      </c>
      <c r="E12" s="8">
        <v>131</v>
      </c>
      <c r="F12" s="8">
        <f t="shared" si="0"/>
        <v>4.8543689320388346</v>
      </c>
      <c r="G12" s="8">
        <v>103</v>
      </c>
      <c r="H12" s="8">
        <v>22304</v>
      </c>
      <c r="I12" s="8">
        <f t="shared" si="1"/>
        <v>0.58733859397417509</v>
      </c>
      <c r="J12" s="12">
        <f t="shared" si="2"/>
        <v>8.2650263099384844</v>
      </c>
      <c r="K12" s="13" t="s">
        <v>242</v>
      </c>
      <c r="L12" t="s">
        <v>243</v>
      </c>
    </row>
    <row r="13" spans="1:12">
      <c r="A13" s="8">
        <v>43155</v>
      </c>
      <c r="B13" s="7">
        <v>7.4441000000000004E-4</v>
      </c>
      <c r="C13" s="7">
        <v>2.6454999999999999E-2</v>
      </c>
      <c r="D13" s="8">
        <v>2</v>
      </c>
      <c r="E13" s="8">
        <v>9</v>
      </c>
      <c r="F13" s="8">
        <f t="shared" si="0"/>
        <v>1.9417475728155338</v>
      </c>
      <c r="G13" s="8">
        <v>103</v>
      </c>
      <c r="H13" s="8">
        <v>22304</v>
      </c>
      <c r="I13" s="8">
        <f t="shared" si="1"/>
        <v>4.0351506456241033E-2</v>
      </c>
      <c r="J13" s="12">
        <f t="shared" si="2"/>
        <v>48.120819848975181</v>
      </c>
      <c r="K13" s="16" t="s">
        <v>244</v>
      </c>
      <c r="L13" t="s">
        <v>245</v>
      </c>
    </row>
    <row r="14" spans="1:12">
      <c r="A14" s="8">
        <v>10205</v>
      </c>
      <c r="B14" s="7">
        <v>7.4441000000000004E-4</v>
      </c>
      <c r="C14" s="7">
        <v>2.6454999999999999E-2</v>
      </c>
      <c r="D14" s="8">
        <v>2</v>
      </c>
      <c r="E14" s="8">
        <v>9</v>
      </c>
      <c r="F14" s="8">
        <f t="shared" si="0"/>
        <v>1.9417475728155338</v>
      </c>
      <c r="G14" s="8">
        <v>103</v>
      </c>
      <c r="H14" s="8">
        <v>22304</v>
      </c>
      <c r="I14" s="8">
        <f t="shared" si="1"/>
        <v>4.0351506456241033E-2</v>
      </c>
      <c r="J14" s="12">
        <f t="shared" si="2"/>
        <v>48.120819848975181</v>
      </c>
      <c r="K14" s="16" t="s">
        <v>246</v>
      </c>
      <c r="L14" t="s">
        <v>245</v>
      </c>
    </row>
    <row r="15" spans="1:12">
      <c r="A15" s="8">
        <v>51246</v>
      </c>
      <c r="B15" s="7">
        <v>8.9749000000000003E-4</v>
      </c>
      <c r="C15" s="7">
        <v>2.7643000000000001E-2</v>
      </c>
      <c r="D15" s="8">
        <v>3</v>
      </c>
      <c r="E15" s="8">
        <v>41</v>
      </c>
      <c r="F15" s="8">
        <f t="shared" si="0"/>
        <v>2.912621359223301</v>
      </c>
      <c r="G15" s="8">
        <v>103</v>
      </c>
      <c r="H15" s="8">
        <v>22304</v>
      </c>
      <c r="I15" s="8">
        <f t="shared" si="1"/>
        <v>0.18382352941176469</v>
      </c>
      <c r="J15" s="12">
        <f t="shared" si="2"/>
        <v>15.844660194174759</v>
      </c>
      <c r="K15" s="13" t="s">
        <v>247</v>
      </c>
      <c r="L15" t="s">
        <v>248</v>
      </c>
    </row>
    <row r="16" spans="1:12">
      <c r="A16" s="8">
        <v>42542</v>
      </c>
      <c r="B16" s="7">
        <v>8.9749000000000003E-4</v>
      </c>
      <c r="C16" s="7">
        <v>2.7643000000000001E-2</v>
      </c>
      <c r="D16" s="8">
        <v>3</v>
      </c>
      <c r="E16" s="8">
        <v>41</v>
      </c>
      <c r="F16" s="8">
        <f t="shared" si="0"/>
        <v>2.912621359223301</v>
      </c>
      <c r="G16" s="8">
        <v>103</v>
      </c>
      <c r="H16" s="8">
        <v>22304</v>
      </c>
      <c r="I16" s="8">
        <f t="shared" si="1"/>
        <v>0.18382352941176469</v>
      </c>
      <c r="J16" s="12">
        <f t="shared" si="2"/>
        <v>15.844660194174759</v>
      </c>
      <c r="K16" s="13" t="s">
        <v>249</v>
      </c>
      <c r="L16" t="s">
        <v>250</v>
      </c>
    </row>
    <row r="17" spans="1:13">
      <c r="A17" s="8">
        <v>6979</v>
      </c>
      <c r="B17" s="7">
        <v>1.0139000000000001E-3</v>
      </c>
      <c r="C17" s="7">
        <v>2.9276E-2</v>
      </c>
      <c r="D17" s="8">
        <v>6</v>
      </c>
      <c r="E17" s="8">
        <v>247</v>
      </c>
      <c r="F17" s="8">
        <f t="shared" si="0"/>
        <v>5.825242718446602</v>
      </c>
      <c r="G17" s="8">
        <v>103</v>
      </c>
      <c r="H17" s="8">
        <v>22304</v>
      </c>
      <c r="I17" s="8">
        <f t="shared" si="1"/>
        <v>1.1074246771879483</v>
      </c>
      <c r="J17" s="12">
        <f t="shared" si="2"/>
        <v>5.2601705907786647</v>
      </c>
      <c r="K17" s="13" t="s">
        <v>251</v>
      </c>
      <c r="L17" t="s">
        <v>252</v>
      </c>
    </row>
    <row r="18" spans="1:13">
      <c r="A18" s="8">
        <v>10038</v>
      </c>
      <c r="B18" s="7">
        <v>1.2056E-3</v>
      </c>
      <c r="C18" s="7">
        <v>3.1747999999999998E-2</v>
      </c>
      <c r="D18" s="8">
        <v>7</v>
      </c>
      <c r="E18" s="8">
        <v>350</v>
      </c>
      <c r="F18" s="8">
        <f t="shared" si="0"/>
        <v>6.7961165048543686</v>
      </c>
      <c r="G18" s="8">
        <v>103</v>
      </c>
      <c r="H18" s="8">
        <v>22304</v>
      </c>
      <c r="I18" s="8">
        <f t="shared" si="1"/>
        <v>1.5692252510760403</v>
      </c>
      <c r="J18" s="12">
        <f t="shared" si="2"/>
        <v>4.3308737864077669</v>
      </c>
      <c r="K18" s="13" t="s">
        <v>205</v>
      </c>
      <c r="L18" t="s">
        <v>241</v>
      </c>
    </row>
    <row r="19" spans="1:13">
      <c r="A19" s="8">
        <v>9416</v>
      </c>
      <c r="B19" s="7">
        <v>1.2369E-3</v>
      </c>
      <c r="C19" s="7">
        <v>3.1747999999999998E-2</v>
      </c>
      <c r="D19" s="8">
        <v>8</v>
      </c>
      <c r="E19" s="8">
        <v>455</v>
      </c>
      <c r="F19" s="8">
        <f t="shared" si="0"/>
        <v>7.7669902912621351</v>
      </c>
      <c r="G19" s="8">
        <v>103</v>
      </c>
      <c r="H19" s="8">
        <v>22304</v>
      </c>
      <c r="I19" s="8">
        <f t="shared" si="1"/>
        <v>2.0399928263988523</v>
      </c>
      <c r="J19" s="12">
        <f t="shared" si="2"/>
        <v>3.8073615704683661</v>
      </c>
      <c r="K19" s="16" t="s">
        <v>211</v>
      </c>
      <c r="L19" t="s">
        <v>253</v>
      </c>
    </row>
    <row r="20" spans="1:13">
      <c r="A20" s="8">
        <v>9314</v>
      </c>
      <c r="B20" s="7">
        <v>1.5388000000000001E-3</v>
      </c>
      <c r="C20" s="7">
        <v>3.7415999999999998E-2</v>
      </c>
      <c r="D20" s="8">
        <v>8</v>
      </c>
      <c r="E20" s="8">
        <v>471</v>
      </c>
      <c r="F20" s="8">
        <f t="shared" si="0"/>
        <v>7.7669902912621351</v>
      </c>
      <c r="G20" s="8">
        <v>103</v>
      </c>
      <c r="H20" s="8">
        <v>22304</v>
      </c>
      <c r="I20" s="8">
        <f t="shared" si="1"/>
        <v>2.1117288378766141</v>
      </c>
      <c r="J20" s="12">
        <f t="shared" si="2"/>
        <v>3.678024447055428</v>
      </c>
      <c r="K20" s="16" t="s">
        <v>217</v>
      </c>
      <c r="L20" t="s">
        <v>253</v>
      </c>
    </row>
    <row r="21" spans="1:13">
      <c r="A21" s="8">
        <v>103</v>
      </c>
      <c r="B21" s="7">
        <v>1.8536E-3</v>
      </c>
      <c r="C21" s="7">
        <v>3.8925000000000001E-2</v>
      </c>
      <c r="D21" s="8">
        <v>2</v>
      </c>
      <c r="E21" s="8">
        <v>14</v>
      </c>
      <c r="F21" s="8">
        <f t="shared" si="0"/>
        <v>1.9417475728155338</v>
      </c>
      <c r="G21" s="8">
        <v>103</v>
      </c>
      <c r="H21" s="8">
        <v>22304</v>
      </c>
      <c r="I21" s="8">
        <f t="shared" si="1"/>
        <v>6.2769010043041598E-2</v>
      </c>
      <c r="J21" s="12">
        <f t="shared" si="2"/>
        <v>30.934812760055479</v>
      </c>
      <c r="K21" s="13" t="s">
        <v>254</v>
      </c>
      <c r="L21" t="s">
        <v>255</v>
      </c>
    </row>
    <row r="22" spans="1:13">
      <c r="A22" s="8">
        <v>42548</v>
      </c>
      <c r="B22" s="7">
        <v>1.8536E-3</v>
      </c>
      <c r="C22" s="7">
        <v>3.8925000000000001E-2</v>
      </c>
      <c r="D22" s="8">
        <v>2</v>
      </c>
      <c r="E22" s="8">
        <v>14</v>
      </c>
      <c r="F22" s="8">
        <f t="shared" si="0"/>
        <v>1.9417475728155338</v>
      </c>
      <c r="G22" s="8">
        <v>103</v>
      </c>
      <c r="H22" s="8">
        <v>22304</v>
      </c>
      <c r="I22" s="8">
        <f t="shared" si="1"/>
        <v>6.2769010043041598E-2</v>
      </c>
      <c r="J22" s="12">
        <f t="shared" si="2"/>
        <v>30.934812760055479</v>
      </c>
      <c r="K22" s="16" t="s">
        <v>256</v>
      </c>
      <c r="L22" t="s">
        <v>245</v>
      </c>
    </row>
    <row r="23" spans="1:13">
      <c r="A23" s="8">
        <v>6722</v>
      </c>
      <c r="B23" s="7">
        <v>1.8536E-3</v>
      </c>
      <c r="C23" s="7">
        <v>3.8925000000000001E-2</v>
      </c>
      <c r="D23" s="8">
        <v>2</v>
      </c>
      <c r="E23" s="8">
        <v>14</v>
      </c>
      <c r="F23" s="8">
        <f t="shared" si="0"/>
        <v>1.9417475728155338</v>
      </c>
      <c r="G23" s="8">
        <v>103</v>
      </c>
      <c r="H23" s="8">
        <v>22304</v>
      </c>
      <c r="I23" s="8">
        <f t="shared" si="1"/>
        <v>6.2769010043041598E-2</v>
      </c>
      <c r="J23" s="12">
        <f t="shared" si="2"/>
        <v>30.934812760055479</v>
      </c>
      <c r="K23" s="13" t="s">
        <v>257</v>
      </c>
      <c r="L23" t="s">
        <v>238</v>
      </c>
    </row>
    <row r="24" spans="1:13">
      <c r="A24" s="8">
        <v>51716</v>
      </c>
      <c r="B24" s="7">
        <v>2.0054000000000001E-3</v>
      </c>
      <c r="C24" s="7">
        <v>4.0282999999999999E-2</v>
      </c>
      <c r="D24" s="8">
        <v>10</v>
      </c>
      <c r="E24" s="8">
        <v>729</v>
      </c>
      <c r="F24" s="8">
        <f t="shared" si="0"/>
        <v>9.7087378640776691</v>
      </c>
      <c r="G24" s="8">
        <v>103</v>
      </c>
      <c r="H24" s="8">
        <v>22304</v>
      </c>
      <c r="I24" s="8">
        <f t="shared" si="1"/>
        <v>3.2684720229555237</v>
      </c>
      <c r="J24" s="12">
        <f t="shared" si="2"/>
        <v>2.9704209783318016</v>
      </c>
      <c r="K24" s="13" t="s">
        <v>100</v>
      </c>
      <c r="L24" t="s">
        <v>258</v>
      </c>
    </row>
    <row r="25" spans="1:13">
      <c r="A25" s="8">
        <v>43467</v>
      </c>
      <c r="B25" s="7">
        <v>2.1323000000000002E-3</v>
      </c>
      <c r="C25" s="7">
        <v>4.1045999999999999E-2</v>
      </c>
      <c r="D25" s="8">
        <v>2</v>
      </c>
      <c r="E25" s="8">
        <v>15</v>
      </c>
      <c r="F25" s="8">
        <f t="shared" si="0"/>
        <v>1.9417475728155338</v>
      </c>
      <c r="G25" s="8">
        <v>103</v>
      </c>
      <c r="H25" s="8">
        <v>22304</v>
      </c>
      <c r="I25" s="8">
        <f t="shared" si="1"/>
        <v>6.7252510760401729E-2</v>
      </c>
      <c r="J25" s="12">
        <f t="shared" si="2"/>
        <v>28.872491909385108</v>
      </c>
      <c r="K25" s="16" t="s">
        <v>259</v>
      </c>
      <c r="L25" t="s">
        <v>245</v>
      </c>
    </row>
    <row r="28" spans="1:13">
      <c r="A28" s="1" t="s">
        <v>314</v>
      </c>
      <c r="B28" s="15"/>
      <c r="C28" s="15"/>
      <c r="D28" s="15"/>
      <c r="E28" s="15"/>
      <c r="F28" s="15"/>
      <c r="G28" s="15"/>
    </row>
    <row r="29" spans="1:13">
      <c r="A29" s="1" t="s">
        <v>313</v>
      </c>
      <c r="B29" s="15"/>
      <c r="C29" s="15"/>
      <c r="D29" s="15"/>
      <c r="E29" s="15"/>
      <c r="F29" s="15"/>
      <c r="G29" s="15"/>
      <c r="I29" s="1"/>
      <c r="K29" s="15"/>
      <c r="L29" s="15"/>
      <c r="M29" s="15"/>
    </row>
    <row r="30" spans="1:13">
      <c r="A30" s="1" t="s">
        <v>315</v>
      </c>
      <c r="B30" s="15"/>
      <c r="C30" s="15"/>
      <c r="D30" s="15"/>
      <c r="E30" s="15"/>
      <c r="F30" s="15"/>
      <c r="G30" s="15"/>
      <c r="I30" s="1"/>
      <c r="K30" s="15"/>
      <c r="L30" s="15"/>
      <c r="M30" s="15"/>
    </row>
    <row r="31" spans="1:13">
      <c r="A31" s="1" t="s">
        <v>284</v>
      </c>
      <c r="B31" s="15"/>
      <c r="C31" s="15"/>
      <c r="D31" s="15"/>
      <c r="E31" s="15"/>
      <c r="F31" s="15"/>
      <c r="G31" s="15"/>
      <c r="I31" s="1"/>
      <c r="K31" s="15"/>
      <c r="L31" s="15"/>
      <c r="M31" s="15"/>
    </row>
    <row r="32" spans="1:13">
      <c r="A32" s="1" t="s">
        <v>319</v>
      </c>
      <c r="B32" s="15"/>
      <c r="C32" s="15"/>
      <c r="D32" s="15"/>
      <c r="E32" s="15"/>
      <c r="F32" s="15"/>
      <c r="G32" s="15"/>
      <c r="I32" s="1"/>
      <c r="K32" s="15"/>
      <c r="L32" s="15"/>
      <c r="M32" s="15"/>
    </row>
    <row r="33" spans="1:13">
      <c r="A33" s="1" t="s">
        <v>318</v>
      </c>
      <c r="B33" s="15"/>
      <c r="C33" s="15"/>
      <c r="D33" s="15"/>
      <c r="E33" s="15"/>
      <c r="F33" s="15"/>
      <c r="G33" s="15"/>
      <c r="I33" s="1"/>
      <c r="K33" s="15"/>
      <c r="L33" s="15"/>
      <c r="M33" s="15"/>
    </row>
    <row r="34" spans="1:13">
      <c r="A34" s="1" t="s">
        <v>307</v>
      </c>
      <c r="B34" s="15"/>
      <c r="C34" s="15"/>
      <c r="D34" s="15"/>
      <c r="E34" s="15"/>
      <c r="F34" s="15"/>
      <c r="G34" s="15"/>
      <c r="I34" s="1"/>
      <c r="K34" s="15"/>
      <c r="L34" s="15"/>
      <c r="M34" s="15"/>
    </row>
    <row r="35" spans="1:13">
      <c r="I35" s="1"/>
      <c r="K35" s="15"/>
      <c r="L35" s="15"/>
      <c r="M35" s="1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L28"/>
  <sheetViews>
    <sheetView workbookViewId="0">
      <selection activeCell="I23" sqref="I23"/>
    </sheetView>
  </sheetViews>
  <sheetFormatPr defaultRowHeight="15"/>
  <cols>
    <col min="3" max="3" width="15.140625" customWidth="1"/>
    <col min="6" max="6" width="23.7109375" customWidth="1"/>
    <col min="8" max="8" width="9.42578125" customWidth="1"/>
    <col min="9" max="9" width="20.5703125" customWidth="1"/>
    <col min="10" max="10" width="16.5703125" style="4" customWidth="1"/>
    <col min="11" max="11" width="50.7109375" style="6" customWidth="1"/>
  </cols>
  <sheetData>
    <row r="1" spans="1:12" s="2" customFormat="1">
      <c r="A1" s="14" t="s">
        <v>6</v>
      </c>
      <c r="B1" s="14" t="s">
        <v>7</v>
      </c>
      <c r="C1" s="14" t="s">
        <v>8</v>
      </c>
      <c r="D1" s="14" t="s">
        <v>316</v>
      </c>
      <c r="E1" s="14" t="s">
        <v>317</v>
      </c>
      <c r="F1" s="14" t="s">
        <v>311</v>
      </c>
      <c r="G1" s="14" t="s">
        <v>9</v>
      </c>
      <c r="H1" s="14" t="s">
        <v>10</v>
      </c>
      <c r="I1" s="14" t="s">
        <v>310</v>
      </c>
      <c r="J1" s="12" t="s">
        <v>308</v>
      </c>
      <c r="K1" s="10" t="s">
        <v>11</v>
      </c>
      <c r="L1" s="2" t="s">
        <v>12</v>
      </c>
    </row>
    <row r="2" spans="1:12">
      <c r="A2" s="8">
        <v>9408</v>
      </c>
      <c r="B2" s="7">
        <v>4.0250999999999999E-11</v>
      </c>
      <c r="C2" s="7">
        <v>2.4593000000000001E-8</v>
      </c>
      <c r="D2" s="8">
        <v>15</v>
      </c>
      <c r="E2" s="8">
        <v>131</v>
      </c>
      <c r="F2" s="8">
        <f xml:space="preserve"> D2/G2*100</f>
        <v>5.7471264367816088</v>
      </c>
      <c r="G2" s="8">
        <v>261</v>
      </c>
      <c r="H2" s="8">
        <v>22304</v>
      </c>
      <c r="I2" s="8">
        <f xml:space="preserve"> E2/H2*100</f>
        <v>0.58733859397417509</v>
      </c>
      <c r="J2" s="5">
        <f xml:space="preserve"> F2/I2</f>
        <v>9.785031148547862</v>
      </c>
      <c r="K2" s="13" t="s">
        <v>242</v>
      </c>
      <c r="L2" t="s">
        <v>260</v>
      </c>
    </row>
    <row r="3" spans="1:12">
      <c r="A3" s="8">
        <v>6457</v>
      </c>
      <c r="B3" s="7">
        <v>3.8287999999999998E-8</v>
      </c>
      <c r="C3" s="7">
        <v>1.1697E-5</v>
      </c>
      <c r="D3" s="8">
        <v>14</v>
      </c>
      <c r="E3" s="8">
        <v>184</v>
      </c>
      <c r="F3" s="8">
        <f xml:space="preserve"> D3/G3*100</f>
        <v>5.3639846743295019</v>
      </c>
      <c r="G3" s="8">
        <v>261</v>
      </c>
      <c r="H3" s="8">
        <v>22304</v>
      </c>
      <c r="I3" s="8">
        <f t="shared" ref="I3:I19" si="0" xml:space="preserve"> E3/H3*100</f>
        <v>0.82496413199426111</v>
      </c>
      <c r="J3" s="5">
        <f t="shared" ref="J3:J19" si="1" xml:space="preserve"> F3/I3</f>
        <v>6.5020822921872394</v>
      </c>
      <c r="K3" s="13" t="s">
        <v>261</v>
      </c>
      <c r="L3" t="s">
        <v>262</v>
      </c>
    </row>
    <row r="4" spans="1:12">
      <c r="A4" s="8">
        <v>9266</v>
      </c>
      <c r="B4" s="7">
        <v>2.6795000000000001E-7</v>
      </c>
      <c r="C4" s="7">
        <v>5.4573000000000001E-5</v>
      </c>
      <c r="D4" s="8">
        <v>18</v>
      </c>
      <c r="E4" s="8">
        <v>359</v>
      </c>
      <c r="F4" s="8">
        <f t="shared" ref="F4:F19" si="2" xml:space="preserve"> D4/G4*100</f>
        <v>6.8965517241379306</v>
      </c>
      <c r="G4" s="8">
        <v>261</v>
      </c>
      <c r="H4" s="8">
        <v>22304</v>
      </c>
      <c r="I4" s="8">
        <f t="shared" si="0"/>
        <v>1.609576757532281</v>
      </c>
      <c r="J4" s="5">
        <f t="shared" si="1"/>
        <v>4.2846988761886466</v>
      </c>
      <c r="K4" s="13" t="s">
        <v>263</v>
      </c>
      <c r="L4" t="s">
        <v>264</v>
      </c>
    </row>
    <row r="5" spans="1:12">
      <c r="A5" s="8">
        <v>71555</v>
      </c>
      <c r="B5" s="7">
        <v>4.1045999999999996E-6</v>
      </c>
      <c r="C5" s="7">
        <v>5.4199000000000001E-4</v>
      </c>
      <c r="D5" s="8">
        <v>11</v>
      </c>
      <c r="E5" s="8">
        <v>165</v>
      </c>
      <c r="F5" s="8">
        <f t="shared" si="2"/>
        <v>4.2145593869731801</v>
      </c>
      <c r="G5" s="8">
        <v>261</v>
      </c>
      <c r="H5" s="8">
        <v>22304</v>
      </c>
      <c r="I5" s="8">
        <f t="shared" si="0"/>
        <v>0.73977761836441891</v>
      </c>
      <c r="J5" s="5">
        <f t="shared" si="1"/>
        <v>5.6970625798212007</v>
      </c>
      <c r="K5" s="13" t="s">
        <v>113</v>
      </c>
      <c r="L5" t="s">
        <v>265</v>
      </c>
    </row>
    <row r="6" spans="1:12">
      <c r="A6" s="8">
        <v>50896</v>
      </c>
      <c r="B6" s="7">
        <v>4.4352999999999997E-6</v>
      </c>
      <c r="C6" s="7">
        <v>5.4199000000000001E-4</v>
      </c>
      <c r="D6" s="8">
        <v>65</v>
      </c>
      <c r="E6" s="8">
        <v>3207</v>
      </c>
      <c r="F6" s="8">
        <f t="shared" si="2"/>
        <v>24.904214559386972</v>
      </c>
      <c r="G6" s="8">
        <v>261</v>
      </c>
      <c r="H6" s="8">
        <v>22304</v>
      </c>
      <c r="I6" s="8">
        <f t="shared" si="0"/>
        <v>14.378586800573888</v>
      </c>
      <c r="J6" s="5">
        <f t="shared" si="1"/>
        <v>1.7320349283834331</v>
      </c>
      <c r="K6" s="13" t="s">
        <v>17</v>
      </c>
      <c r="L6" t="s">
        <v>266</v>
      </c>
    </row>
    <row r="7" spans="1:12">
      <c r="A7" s="8">
        <v>5975</v>
      </c>
      <c r="B7" s="7">
        <v>5.9027000000000003E-6</v>
      </c>
      <c r="C7" s="7">
        <v>6.0110000000000003E-4</v>
      </c>
      <c r="D7" s="8">
        <v>25</v>
      </c>
      <c r="E7" s="8">
        <v>782</v>
      </c>
      <c r="F7" s="8">
        <f t="shared" si="2"/>
        <v>9.5785440613026829</v>
      </c>
      <c r="G7" s="8">
        <v>261</v>
      </c>
      <c r="H7" s="8">
        <v>22304</v>
      </c>
      <c r="I7" s="8">
        <f t="shared" si="0"/>
        <v>3.50609756097561</v>
      </c>
      <c r="J7" s="5">
        <f t="shared" si="1"/>
        <v>2.731967349658504</v>
      </c>
      <c r="K7" s="13" t="s">
        <v>224</v>
      </c>
      <c r="L7" t="s">
        <v>267</v>
      </c>
    </row>
    <row r="8" spans="1:12">
      <c r="A8" s="8">
        <v>6950</v>
      </c>
      <c r="B8" s="7">
        <v>1.1558E-5</v>
      </c>
      <c r="C8" s="7">
        <v>1.0088E-3</v>
      </c>
      <c r="D8" s="8">
        <v>43</v>
      </c>
      <c r="E8" s="8">
        <v>1853</v>
      </c>
      <c r="F8" s="8">
        <f t="shared" si="2"/>
        <v>16.475095785440612</v>
      </c>
      <c r="G8" s="8">
        <v>261</v>
      </c>
      <c r="H8" s="8">
        <v>22304</v>
      </c>
      <c r="I8" s="8">
        <f t="shared" si="0"/>
        <v>8.3079268292682933</v>
      </c>
      <c r="J8" s="5">
        <f t="shared" si="1"/>
        <v>1.9830574009631268</v>
      </c>
      <c r="K8" s="13" t="s">
        <v>21</v>
      </c>
      <c r="L8" t="s">
        <v>268</v>
      </c>
    </row>
    <row r="9" spans="1:12">
      <c r="A9" s="8">
        <v>9664</v>
      </c>
      <c r="B9" s="7">
        <v>3.6089E-5</v>
      </c>
      <c r="C9" s="7">
        <v>2.7563000000000002E-3</v>
      </c>
      <c r="D9" s="8">
        <v>7</v>
      </c>
      <c r="E9" s="8">
        <v>78</v>
      </c>
      <c r="F9" s="8">
        <f t="shared" si="2"/>
        <v>2.6819923371647509</v>
      </c>
      <c r="G9" s="8">
        <v>261</v>
      </c>
      <c r="H9" s="8">
        <v>22304</v>
      </c>
      <c r="I9" s="8">
        <f t="shared" si="0"/>
        <v>0.34971305595408897</v>
      </c>
      <c r="J9" s="5">
        <f t="shared" si="1"/>
        <v>7.6691227036054617</v>
      </c>
      <c r="K9" s="13" t="s">
        <v>124</v>
      </c>
      <c r="L9" t="s">
        <v>269</v>
      </c>
    </row>
    <row r="10" spans="1:12">
      <c r="A10" s="8">
        <v>44262</v>
      </c>
      <c r="B10" s="7">
        <v>4.8916999999999999E-5</v>
      </c>
      <c r="C10" s="7">
        <v>3.3208999999999999E-3</v>
      </c>
      <c r="D10" s="8">
        <v>16</v>
      </c>
      <c r="E10" s="8">
        <v>428</v>
      </c>
      <c r="F10" s="8">
        <f t="shared" si="2"/>
        <v>6.1302681992337158</v>
      </c>
      <c r="G10" s="8">
        <v>261</v>
      </c>
      <c r="H10" s="8">
        <v>22304</v>
      </c>
      <c r="I10" s="8">
        <f t="shared" si="0"/>
        <v>1.9189383070301289</v>
      </c>
      <c r="J10" s="5">
        <f t="shared" si="1"/>
        <v>3.1946145307408602</v>
      </c>
      <c r="K10" s="13" t="s">
        <v>270</v>
      </c>
      <c r="L10" t="s">
        <v>271</v>
      </c>
    </row>
    <row r="11" spans="1:12">
      <c r="A11" s="8">
        <v>71554</v>
      </c>
      <c r="B11" s="7">
        <v>6.0819000000000002E-5</v>
      </c>
      <c r="C11" s="7">
        <v>3.7160000000000001E-3</v>
      </c>
      <c r="D11" s="8">
        <v>12</v>
      </c>
      <c r="E11" s="8">
        <v>260</v>
      </c>
      <c r="F11" s="8">
        <f t="shared" si="2"/>
        <v>4.5977011494252871</v>
      </c>
      <c r="G11" s="8">
        <v>261</v>
      </c>
      <c r="H11" s="8">
        <v>22304</v>
      </c>
      <c r="I11" s="8">
        <f t="shared" si="0"/>
        <v>1.1657101865136299</v>
      </c>
      <c r="J11" s="5">
        <f t="shared" si="1"/>
        <v>3.9441202475685229</v>
      </c>
      <c r="K11" s="13" t="s">
        <v>186</v>
      </c>
      <c r="L11" t="s">
        <v>272</v>
      </c>
    </row>
    <row r="12" spans="1:12">
      <c r="A12" s="8">
        <v>16137</v>
      </c>
      <c r="B12" s="7">
        <v>7.3005999999999999E-5</v>
      </c>
      <c r="C12" s="7">
        <v>4.0552000000000001E-3</v>
      </c>
      <c r="D12" s="8">
        <v>7</v>
      </c>
      <c r="E12" s="8">
        <v>87</v>
      </c>
      <c r="F12" s="8">
        <f t="shared" si="2"/>
        <v>2.6819923371647509</v>
      </c>
      <c r="G12" s="8">
        <v>261</v>
      </c>
      <c r="H12" s="8">
        <v>22304</v>
      </c>
      <c r="I12" s="8">
        <f t="shared" si="0"/>
        <v>0.39006456241033</v>
      </c>
      <c r="J12" s="5">
        <f t="shared" si="1"/>
        <v>6.8757651825428283</v>
      </c>
      <c r="K12" s="13" t="s">
        <v>273</v>
      </c>
      <c r="L12" t="s">
        <v>274</v>
      </c>
    </row>
    <row r="13" spans="1:12">
      <c r="A13" s="8">
        <v>42221</v>
      </c>
      <c r="B13" s="7">
        <v>9.9875000000000002E-5</v>
      </c>
      <c r="C13" s="7">
        <v>5.0853000000000001E-3</v>
      </c>
      <c r="D13" s="8">
        <v>38</v>
      </c>
      <c r="E13" s="8">
        <v>1710</v>
      </c>
      <c r="F13" s="8">
        <f t="shared" si="2"/>
        <v>14.559386973180077</v>
      </c>
      <c r="G13" s="8">
        <v>261</v>
      </c>
      <c r="H13" s="8">
        <v>22304</v>
      </c>
      <c r="I13" s="8">
        <f t="shared" si="0"/>
        <v>7.6667862266857973</v>
      </c>
      <c r="J13" s="5">
        <f t="shared" si="1"/>
        <v>1.8990208599403999</v>
      </c>
      <c r="K13" s="13" t="s">
        <v>29</v>
      </c>
      <c r="L13" t="s">
        <v>275</v>
      </c>
    </row>
    <row r="14" spans="1:12">
      <c r="A14" s="8">
        <v>9628</v>
      </c>
      <c r="B14" s="7">
        <v>1.1379000000000001E-4</v>
      </c>
      <c r="C14" s="7">
        <v>5.3483000000000003E-3</v>
      </c>
      <c r="D14" s="8">
        <v>29</v>
      </c>
      <c r="E14" s="8">
        <v>1168</v>
      </c>
      <c r="F14" s="8">
        <f t="shared" si="2"/>
        <v>11.111111111111111</v>
      </c>
      <c r="G14" s="8">
        <v>261</v>
      </c>
      <c r="H14" s="8">
        <v>22304</v>
      </c>
      <c r="I14" s="8">
        <f t="shared" si="0"/>
        <v>5.2367288378766137</v>
      </c>
      <c r="J14" s="5">
        <f t="shared" si="1"/>
        <v>2.121765601217656</v>
      </c>
      <c r="K14" s="13" t="s">
        <v>276</v>
      </c>
      <c r="L14" t="s">
        <v>277</v>
      </c>
    </row>
    <row r="15" spans="1:12">
      <c r="A15" s="8">
        <v>9644</v>
      </c>
      <c r="B15" s="7">
        <v>1.4134E-4</v>
      </c>
      <c r="C15" s="7">
        <v>6.0863000000000002E-3</v>
      </c>
      <c r="D15" s="8">
        <v>5</v>
      </c>
      <c r="E15" s="8">
        <v>43</v>
      </c>
      <c r="F15" s="8">
        <f t="shared" si="2"/>
        <v>1.9157088122605364</v>
      </c>
      <c r="G15" s="8">
        <v>261</v>
      </c>
      <c r="H15" s="8">
        <v>22304</v>
      </c>
      <c r="I15" s="8">
        <f t="shared" si="0"/>
        <v>0.19279053084648493</v>
      </c>
      <c r="J15" s="5">
        <f t="shared" si="1"/>
        <v>9.9367370578276759</v>
      </c>
      <c r="K15" s="13" t="s">
        <v>229</v>
      </c>
      <c r="L15" t="s">
        <v>278</v>
      </c>
    </row>
    <row r="16" spans="1:12">
      <c r="A16" s="8">
        <v>19748</v>
      </c>
      <c r="B16" s="7">
        <v>1.4941999999999999E-4</v>
      </c>
      <c r="C16" s="7">
        <v>6.0863000000000002E-3</v>
      </c>
      <c r="D16" s="8">
        <v>13</v>
      </c>
      <c r="E16" s="8">
        <v>330</v>
      </c>
      <c r="F16" s="8">
        <f t="shared" si="2"/>
        <v>4.980842911877394</v>
      </c>
      <c r="G16" s="8">
        <v>261</v>
      </c>
      <c r="H16" s="8">
        <v>22304</v>
      </c>
      <c r="I16" s="8">
        <f t="shared" si="0"/>
        <v>1.4795552367288378</v>
      </c>
      <c r="J16" s="5">
        <f t="shared" si="1"/>
        <v>3.3664460698943457</v>
      </c>
      <c r="K16" s="13" t="s">
        <v>279</v>
      </c>
      <c r="L16" t="s">
        <v>280</v>
      </c>
    </row>
    <row r="17" spans="1:12">
      <c r="A17" s="8">
        <v>6979</v>
      </c>
      <c r="B17" s="7">
        <v>1.6810999999999999E-4</v>
      </c>
      <c r="C17" s="7">
        <v>6.4199000000000001E-3</v>
      </c>
      <c r="D17" s="8">
        <v>11</v>
      </c>
      <c r="E17" s="8">
        <v>247</v>
      </c>
      <c r="F17" s="8">
        <f t="shared" si="2"/>
        <v>4.2145593869731801</v>
      </c>
      <c r="G17" s="8">
        <v>261</v>
      </c>
      <c r="H17" s="8">
        <v>22304</v>
      </c>
      <c r="I17" s="8">
        <f t="shared" si="0"/>
        <v>1.1074246771879483</v>
      </c>
      <c r="J17" s="5">
        <f t="shared" si="1"/>
        <v>3.805730063443312</v>
      </c>
      <c r="K17" s="13" t="s">
        <v>251</v>
      </c>
      <c r="L17" t="s">
        <v>281</v>
      </c>
    </row>
    <row r="18" spans="1:12">
      <c r="A18" s="8">
        <v>71669</v>
      </c>
      <c r="B18" s="7">
        <v>9.0282999999999997E-4</v>
      </c>
      <c r="C18" s="7">
        <v>3.2448999999999999E-2</v>
      </c>
      <c r="D18" s="8">
        <v>7</v>
      </c>
      <c r="E18" s="8">
        <v>131</v>
      </c>
      <c r="F18" s="8">
        <f t="shared" si="2"/>
        <v>2.6819923371647509</v>
      </c>
      <c r="G18" s="8">
        <v>261</v>
      </c>
      <c r="H18" s="8">
        <v>22304</v>
      </c>
      <c r="I18" s="8">
        <f t="shared" si="0"/>
        <v>0.58733859397417509</v>
      </c>
      <c r="J18" s="5">
        <f t="shared" si="1"/>
        <v>4.5663478693223354</v>
      </c>
      <c r="K18" s="13" t="s">
        <v>282</v>
      </c>
      <c r="L18" t="s">
        <v>269</v>
      </c>
    </row>
    <row r="19" spans="1:12">
      <c r="A19" s="8">
        <v>42542</v>
      </c>
      <c r="B19" s="7">
        <v>1.3205000000000001E-3</v>
      </c>
      <c r="C19" s="7">
        <v>4.4823000000000002E-2</v>
      </c>
      <c r="D19" s="8">
        <v>4</v>
      </c>
      <c r="E19" s="8">
        <v>41</v>
      </c>
      <c r="F19" s="8">
        <f t="shared" si="2"/>
        <v>1.5325670498084289</v>
      </c>
      <c r="G19" s="8">
        <v>261</v>
      </c>
      <c r="H19" s="8">
        <v>22304</v>
      </c>
      <c r="I19" s="8">
        <f t="shared" si="0"/>
        <v>0.18382352941176469</v>
      </c>
      <c r="J19" s="5">
        <f t="shared" si="1"/>
        <v>8.3371647509578537</v>
      </c>
      <c r="K19" s="13" t="s">
        <v>249</v>
      </c>
      <c r="L19" t="s">
        <v>283</v>
      </c>
    </row>
    <row r="22" spans="1:12">
      <c r="A22" s="1" t="s">
        <v>314</v>
      </c>
      <c r="B22" s="15"/>
      <c r="C22" s="15"/>
      <c r="D22" s="15"/>
      <c r="E22" s="15"/>
      <c r="F22" s="15"/>
      <c r="G22" s="15"/>
    </row>
    <row r="23" spans="1:12">
      <c r="A23" s="1" t="s">
        <v>313</v>
      </c>
      <c r="B23" s="15"/>
      <c r="C23" s="15"/>
      <c r="D23" s="15"/>
      <c r="E23" s="15"/>
      <c r="F23" s="15"/>
      <c r="G23" s="15"/>
    </row>
    <row r="24" spans="1:12">
      <c r="A24" s="1" t="s">
        <v>315</v>
      </c>
      <c r="B24" s="15"/>
      <c r="C24" s="15"/>
      <c r="D24" s="15"/>
      <c r="E24" s="15"/>
      <c r="F24" s="15"/>
      <c r="G24" s="15"/>
    </row>
    <row r="25" spans="1:12">
      <c r="A25" s="1" t="s">
        <v>284</v>
      </c>
      <c r="B25" s="15"/>
      <c r="C25" s="15"/>
      <c r="D25" s="15"/>
      <c r="E25" s="15"/>
      <c r="F25" s="15"/>
      <c r="G25" s="15"/>
    </row>
    <row r="26" spans="1:12">
      <c r="A26" s="1" t="s">
        <v>319</v>
      </c>
      <c r="B26" s="15"/>
      <c r="C26" s="15"/>
      <c r="D26" s="15"/>
      <c r="E26" s="15"/>
      <c r="F26" s="15"/>
      <c r="G26" s="15"/>
    </row>
    <row r="27" spans="1:12">
      <c r="A27" s="1" t="s">
        <v>318</v>
      </c>
      <c r="B27" s="15"/>
      <c r="C27" s="15"/>
      <c r="D27" s="15"/>
      <c r="E27" s="15"/>
      <c r="F27" s="15"/>
      <c r="G27" s="15"/>
    </row>
    <row r="28" spans="1:12">
      <c r="A28" s="1" t="s">
        <v>307</v>
      </c>
      <c r="B28" s="15"/>
      <c r="C28" s="15"/>
      <c r="D28" s="15"/>
      <c r="E28" s="15"/>
      <c r="F28" s="15"/>
      <c r="G28" s="15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Q27"/>
  <sheetViews>
    <sheetView workbookViewId="0">
      <selection activeCell="J26" sqref="J26"/>
    </sheetView>
  </sheetViews>
  <sheetFormatPr defaultRowHeight="15"/>
  <cols>
    <col min="6" max="6" width="22.5703125" customWidth="1"/>
    <col min="9" max="9" width="21.5703125" customWidth="1"/>
    <col min="10" max="10" width="20.85546875" style="3" customWidth="1"/>
    <col min="11" max="11" width="41.85546875" style="6" customWidth="1"/>
    <col min="12" max="12" width="74.28515625" style="9" customWidth="1"/>
  </cols>
  <sheetData>
    <row r="1" spans="1:17" s="2" customFormat="1">
      <c r="A1" s="14" t="s">
        <v>6</v>
      </c>
      <c r="B1" s="14" t="s">
        <v>7</v>
      </c>
      <c r="C1" s="14" t="s">
        <v>8</v>
      </c>
      <c r="D1" s="14" t="s">
        <v>316</v>
      </c>
      <c r="E1" s="14" t="s">
        <v>317</v>
      </c>
      <c r="F1" s="14" t="s">
        <v>312</v>
      </c>
      <c r="G1" s="14" t="s">
        <v>9</v>
      </c>
      <c r="H1" s="14" t="s">
        <v>10</v>
      </c>
      <c r="I1" s="14" t="s">
        <v>310</v>
      </c>
      <c r="J1" s="12" t="s">
        <v>308</v>
      </c>
      <c r="K1" s="10" t="s">
        <v>11</v>
      </c>
      <c r="L1" s="11" t="s">
        <v>12</v>
      </c>
      <c r="M1" s="14"/>
      <c r="N1" s="14"/>
      <c r="O1" s="14"/>
      <c r="P1" s="14"/>
      <c r="Q1" s="14"/>
    </row>
    <row r="2" spans="1:17">
      <c r="A2" s="8">
        <v>9828</v>
      </c>
      <c r="B2" s="7">
        <v>2.1259E-4</v>
      </c>
      <c r="C2" s="7">
        <v>3.0137000000000001E-2</v>
      </c>
      <c r="D2" s="8">
        <v>3</v>
      </c>
      <c r="E2" s="8">
        <v>35</v>
      </c>
      <c r="F2" s="8">
        <f xml:space="preserve"> D2/G2*100</f>
        <v>4.0540540540540544</v>
      </c>
      <c r="G2" s="8">
        <v>74</v>
      </c>
      <c r="H2" s="8">
        <v>22304</v>
      </c>
      <c r="I2" s="8">
        <f xml:space="preserve"> E2/H2*100</f>
        <v>0.15692252510760402</v>
      </c>
      <c r="J2" s="5">
        <f xml:space="preserve"> F2/I2</f>
        <v>25.834749034749038</v>
      </c>
      <c r="K2" s="13" t="s">
        <v>120</v>
      </c>
      <c r="L2" s="9" t="s">
        <v>285</v>
      </c>
      <c r="M2" s="8"/>
      <c r="N2" s="8"/>
      <c r="O2" s="8"/>
      <c r="P2" s="8"/>
      <c r="Q2" s="8"/>
    </row>
    <row r="3" spans="1:17">
      <c r="A3" s="8">
        <v>19742</v>
      </c>
      <c r="B3" s="7">
        <v>4.8033E-4</v>
      </c>
      <c r="C3" s="7">
        <v>3.0137000000000001E-2</v>
      </c>
      <c r="D3" s="8">
        <v>2</v>
      </c>
      <c r="E3" s="8">
        <v>10</v>
      </c>
      <c r="F3" s="8">
        <f t="shared" ref="F3:F16" si="0" xml:space="preserve"> D3/G3*100</f>
        <v>2.7027027027027026</v>
      </c>
      <c r="G3" s="8">
        <v>74</v>
      </c>
      <c r="H3" s="8">
        <v>22304</v>
      </c>
      <c r="I3" s="8">
        <f t="shared" ref="I3:I16" si="1" xml:space="preserve"> E3/H3*100</f>
        <v>4.483500717360115E-2</v>
      </c>
      <c r="J3" s="5">
        <f t="shared" ref="J3:J16" si="2" xml:space="preserve"> F3/I3</f>
        <v>60.281081081081076</v>
      </c>
      <c r="K3" s="13" t="s">
        <v>286</v>
      </c>
      <c r="L3" s="9" t="s">
        <v>287</v>
      </c>
      <c r="M3" s="8"/>
      <c r="N3" s="8"/>
      <c r="O3" s="8"/>
      <c r="P3" s="8"/>
      <c r="Q3" s="8"/>
    </row>
    <row r="4" spans="1:17">
      <c r="A4" s="8">
        <v>19745</v>
      </c>
      <c r="B4" s="7">
        <v>4.8033E-4</v>
      </c>
      <c r="C4" s="7">
        <v>3.0137000000000001E-2</v>
      </c>
      <c r="D4" s="8">
        <v>2</v>
      </c>
      <c r="E4" s="8">
        <v>10</v>
      </c>
      <c r="F4" s="8">
        <f t="shared" si="0"/>
        <v>2.7027027027027026</v>
      </c>
      <c r="G4" s="8">
        <v>74</v>
      </c>
      <c r="H4" s="8">
        <v>22304</v>
      </c>
      <c r="I4" s="8">
        <f t="shared" si="1"/>
        <v>4.483500717360115E-2</v>
      </c>
      <c r="J4" s="5">
        <f t="shared" si="2"/>
        <v>60.281081081081076</v>
      </c>
      <c r="K4" s="13" t="s">
        <v>288</v>
      </c>
      <c r="L4" s="9" t="s">
        <v>287</v>
      </c>
      <c r="M4" s="8"/>
      <c r="N4" s="8"/>
      <c r="O4" s="8"/>
      <c r="P4" s="8"/>
      <c r="Q4" s="8"/>
    </row>
    <row r="5" spans="1:17">
      <c r="A5" s="8">
        <v>9827</v>
      </c>
      <c r="B5" s="7">
        <v>4.8033E-4</v>
      </c>
      <c r="C5" s="7">
        <v>3.0137000000000001E-2</v>
      </c>
      <c r="D5" s="8">
        <v>3</v>
      </c>
      <c r="E5" s="8">
        <v>46</v>
      </c>
      <c r="F5" s="8">
        <f t="shared" si="0"/>
        <v>4.0540540540540544</v>
      </c>
      <c r="G5" s="8">
        <v>74</v>
      </c>
      <c r="H5" s="8">
        <v>22304</v>
      </c>
      <c r="I5" s="8">
        <f t="shared" si="1"/>
        <v>0.20624103299856528</v>
      </c>
      <c r="J5" s="5">
        <f t="shared" si="2"/>
        <v>19.656874265569918</v>
      </c>
      <c r="K5" s="13" t="s">
        <v>136</v>
      </c>
      <c r="L5" s="9" t="s">
        <v>285</v>
      </c>
      <c r="M5" s="8"/>
      <c r="N5" s="8"/>
      <c r="O5" s="8"/>
      <c r="P5" s="8"/>
      <c r="Q5" s="8"/>
    </row>
    <row r="6" spans="1:17">
      <c r="A6" s="8">
        <v>16104</v>
      </c>
      <c r="B6" s="7">
        <v>7.0146E-4</v>
      </c>
      <c r="C6" s="7">
        <v>3.0137000000000001E-2</v>
      </c>
      <c r="D6" s="8">
        <v>2</v>
      </c>
      <c r="E6" s="8">
        <v>12</v>
      </c>
      <c r="F6" s="8">
        <f t="shared" si="0"/>
        <v>2.7027027027027026</v>
      </c>
      <c r="G6" s="8">
        <v>74</v>
      </c>
      <c r="H6" s="8">
        <v>22304</v>
      </c>
      <c r="I6" s="8">
        <f t="shared" si="1"/>
        <v>5.3802008608321378E-2</v>
      </c>
      <c r="J6" s="5">
        <f t="shared" si="2"/>
        <v>50.234234234234229</v>
      </c>
      <c r="K6" s="13" t="s">
        <v>289</v>
      </c>
      <c r="L6" s="9" t="s">
        <v>287</v>
      </c>
      <c r="M6" s="8"/>
      <c r="N6" s="8"/>
      <c r="O6" s="8"/>
      <c r="P6" s="8"/>
      <c r="Q6" s="8"/>
    </row>
    <row r="7" spans="1:17">
      <c r="A7" s="8">
        <v>19748</v>
      </c>
      <c r="B7" s="7">
        <v>7.9770999999999998E-4</v>
      </c>
      <c r="C7" s="7">
        <v>3.0137000000000001E-2</v>
      </c>
      <c r="D7" s="8">
        <v>6</v>
      </c>
      <c r="E7" s="8">
        <v>330</v>
      </c>
      <c r="F7" s="8">
        <f t="shared" si="0"/>
        <v>8.1081081081081088</v>
      </c>
      <c r="G7" s="8">
        <v>74</v>
      </c>
      <c r="H7" s="8">
        <v>22304</v>
      </c>
      <c r="I7" s="8">
        <f t="shared" si="1"/>
        <v>1.4795552367288378</v>
      </c>
      <c r="J7" s="5">
        <f t="shared" si="2"/>
        <v>5.4800982800982805</v>
      </c>
      <c r="K7" s="13" t="s">
        <v>279</v>
      </c>
      <c r="L7" s="9" t="s">
        <v>290</v>
      </c>
      <c r="M7" s="8"/>
      <c r="N7" s="8"/>
      <c r="O7" s="8"/>
      <c r="P7" s="8"/>
      <c r="Q7" s="8"/>
    </row>
    <row r="8" spans="1:17">
      <c r="A8" s="8">
        <v>6722</v>
      </c>
      <c r="B8" s="7">
        <v>9.6301999999999998E-4</v>
      </c>
      <c r="C8" s="7">
        <v>3.0137000000000001E-2</v>
      </c>
      <c r="D8" s="8">
        <v>2</v>
      </c>
      <c r="E8" s="8">
        <v>14</v>
      </c>
      <c r="F8" s="8">
        <f t="shared" si="0"/>
        <v>2.7027027027027026</v>
      </c>
      <c r="G8" s="8">
        <v>74</v>
      </c>
      <c r="H8" s="8">
        <v>22304</v>
      </c>
      <c r="I8" s="8">
        <f t="shared" si="1"/>
        <v>6.2769010043041598E-2</v>
      </c>
      <c r="J8" s="5">
        <f t="shared" si="2"/>
        <v>43.057915057915061</v>
      </c>
      <c r="K8" s="13" t="s">
        <v>257</v>
      </c>
      <c r="L8" s="9" t="s">
        <v>287</v>
      </c>
      <c r="M8" s="8"/>
      <c r="N8" s="8"/>
      <c r="O8" s="8"/>
      <c r="P8" s="8"/>
      <c r="Q8" s="8"/>
    </row>
    <row r="9" spans="1:17">
      <c r="A9" s="8">
        <v>6949</v>
      </c>
      <c r="B9" s="7">
        <v>9.6301999999999998E-4</v>
      </c>
      <c r="C9" s="7">
        <v>3.0137000000000001E-2</v>
      </c>
      <c r="D9" s="8">
        <v>2</v>
      </c>
      <c r="E9" s="8">
        <v>14</v>
      </c>
      <c r="F9" s="8">
        <f t="shared" si="0"/>
        <v>2.7027027027027026</v>
      </c>
      <c r="G9" s="8">
        <v>74</v>
      </c>
      <c r="H9" s="8">
        <v>22304</v>
      </c>
      <c r="I9" s="8">
        <f t="shared" si="1"/>
        <v>6.2769010043041598E-2</v>
      </c>
      <c r="J9" s="5">
        <f t="shared" si="2"/>
        <v>43.057915057915061</v>
      </c>
      <c r="K9" s="13" t="s">
        <v>291</v>
      </c>
      <c r="L9" s="9" t="s">
        <v>292</v>
      </c>
      <c r="M9" s="8"/>
      <c r="N9" s="8"/>
      <c r="O9" s="8"/>
      <c r="P9" s="8"/>
      <c r="Q9" s="8"/>
    </row>
    <row r="10" spans="1:17">
      <c r="A10" s="8">
        <v>9698</v>
      </c>
      <c r="B10" s="7">
        <v>1.0068E-3</v>
      </c>
      <c r="C10" s="7">
        <v>3.0137000000000001E-2</v>
      </c>
      <c r="D10" s="8">
        <v>4</v>
      </c>
      <c r="E10" s="8">
        <v>133</v>
      </c>
      <c r="F10" s="8">
        <f t="shared" si="0"/>
        <v>5.4054054054054053</v>
      </c>
      <c r="G10" s="8">
        <v>74</v>
      </c>
      <c r="H10" s="8">
        <v>22304</v>
      </c>
      <c r="I10" s="8">
        <f t="shared" si="1"/>
        <v>0.59630559540889527</v>
      </c>
      <c r="J10" s="5">
        <f t="shared" si="2"/>
        <v>9.0648242227189595</v>
      </c>
      <c r="K10" s="13" t="s">
        <v>293</v>
      </c>
      <c r="L10" s="9" t="s">
        <v>294</v>
      </c>
      <c r="M10" s="8"/>
      <c r="N10" s="8"/>
      <c r="O10" s="8"/>
      <c r="P10" s="8"/>
      <c r="Q10" s="8"/>
    </row>
    <row r="11" spans="1:17">
      <c r="A11" s="8">
        <v>5975</v>
      </c>
      <c r="B11" s="7">
        <v>1.1014E-3</v>
      </c>
      <c r="C11" s="7">
        <v>3.0137000000000001E-2</v>
      </c>
      <c r="D11" s="8">
        <v>9</v>
      </c>
      <c r="E11" s="8">
        <v>782</v>
      </c>
      <c r="F11" s="8">
        <f t="shared" si="0"/>
        <v>12.162162162162163</v>
      </c>
      <c r="G11" s="8">
        <v>74</v>
      </c>
      <c r="H11" s="8">
        <v>22304</v>
      </c>
      <c r="I11" s="8">
        <f t="shared" si="1"/>
        <v>3.50609756097561</v>
      </c>
      <c r="J11" s="5">
        <f t="shared" si="2"/>
        <v>3.4688601645123387</v>
      </c>
      <c r="K11" s="13" t="s">
        <v>224</v>
      </c>
      <c r="L11" s="9" t="s">
        <v>295</v>
      </c>
      <c r="M11" s="8"/>
      <c r="N11" s="8"/>
      <c r="O11" s="8"/>
      <c r="P11" s="8"/>
      <c r="Q11" s="8"/>
    </row>
    <row r="12" spans="1:17">
      <c r="A12" s="8">
        <v>9806</v>
      </c>
      <c r="B12" s="7">
        <v>1.2645E-3</v>
      </c>
      <c r="C12" s="7">
        <v>3.0137000000000001E-2</v>
      </c>
      <c r="D12" s="8">
        <v>2</v>
      </c>
      <c r="E12" s="8">
        <v>16</v>
      </c>
      <c r="F12" s="8">
        <f t="shared" si="0"/>
        <v>2.7027027027027026</v>
      </c>
      <c r="G12" s="8">
        <v>74</v>
      </c>
      <c r="H12" s="8">
        <v>22304</v>
      </c>
      <c r="I12" s="8">
        <f t="shared" si="1"/>
        <v>7.1736011477761846E-2</v>
      </c>
      <c r="J12" s="5">
        <f t="shared" si="2"/>
        <v>37.67567567567567</v>
      </c>
      <c r="K12" s="13" t="s">
        <v>296</v>
      </c>
      <c r="L12" s="9" t="s">
        <v>297</v>
      </c>
      <c r="M12" s="8"/>
      <c r="N12" s="8"/>
      <c r="O12" s="8"/>
      <c r="P12" s="8"/>
      <c r="Q12" s="8"/>
    </row>
    <row r="13" spans="1:17">
      <c r="A13" s="8">
        <v>9807</v>
      </c>
      <c r="B13" s="7">
        <v>1.2645E-3</v>
      </c>
      <c r="C13" s="7">
        <v>3.0137000000000001E-2</v>
      </c>
      <c r="D13" s="8">
        <v>2</v>
      </c>
      <c r="E13" s="8">
        <v>16</v>
      </c>
      <c r="F13" s="8">
        <f t="shared" si="0"/>
        <v>2.7027027027027026</v>
      </c>
      <c r="G13" s="8">
        <v>74</v>
      </c>
      <c r="H13" s="8">
        <v>22304</v>
      </c>
      <c r="I13" s="8">
        <f t="shared" si="1"/>
        <v>7.1736011477761846E-2</v>
      </c>
      <c r="J13" s="5">
        <f t="shared" si="2"/>
        <v>37.67567567567567</v>
      </c>
      <c r="K13" s="13" t="s">
        <v>298</v>
      </c>
      <c r="L13" s="9" t="s">
        <v>297</v>
      </c>
      <c r="M13" s="8"/>
      <c r="N13" s="8"/>
      <c r="O13" s="8"/>
      <c r="P13" s="8"/>
      <c r="Q13" s="8"/>
    </row>
    <row r="14" spans="1:17">
      <c r="A14" s="8">
        <v>71554</v>
      </c>
      <c r="B14" s="7">
        <v>1.7335E-3</v>
      </c>
      <c r="C14" s="7">
        <v>3.8136999999999997E-2</v>
      </c>
      <c r="D14" s="8">
        <v>5</v>
      </c>
      <c r="E14" s="8">
        <v>260</v>
      </c>
      <c r="F14" s="8">
        <f t="shared" si="0"/>
        <v>6.756756756756757</v>
      </c>
      <c r="G14" s="8">
        <v>74</v>
      </c>
      <c r="H14" s="8">
        <v>22304</v>
      </c>
      <c r="I14" s="8">
        <f t="shared" si="1"/>
        <v>1.1657101865136299</v>
      </c>
      <c r="J14" s="5">
        <f t="shared" si="2"/>
        <v>5.7962577962577964</v>
      </c>
      <c r="K14" s="13" t="s">
        <v>186</v>
      </c>
      <c r="L14" s="9" t="s">
        <v>299</v>
      </c>
      <c r="M14" s="8"/>
      <c r="N14" s="8"/>
      <c r="O14" s="8"/>
      <c r="P14" s="8"/>
      <c r="Q14" s="8"/>
    </row>
    <row r="15" spans="1:17">
      <c r="A15" s="8">
        <v>71555</v>
      </c>
      <c r="B15" s="7">
        <v>2.222E-3</v>
      </c>
      <c r="C15" s="7">
        <v>4.2542000000000003E-2</v>
      </c>
      <c r="D15" s="8">
        <v>4</v>
      </c>
      <c r="E15" s="8">
        <v>165</v>
      </c>
      <c r="F15" s="8">
        <f t="shared" si="0"/>
        <v>5.4054054054054053</v>
      </c>
      <c r="G15" s="8">
        <v>74</v>
      </c>
      <c r="H15" s="8">
        <v>22304</v>
      </c>
      <c r="I15" s="8">
        <f t="shared" si="1"/>
        <v>0.73977761836441891</v>
      </c>
      <c r="J15" s="5">
        <f t="shared" si="2"/>
        <v>7.306797706797707</v>
      </c>
      <c r="K15" s="13" t="s">
        <v>113</v>
      </c>
      <c r="L15" s="9" t="s">
        <v>300</v>
      </c>
      <c r="M15" s="8"/>
      <c r="N15" s="8"/>
      <c r="O15" s="8"/>
      <c r="P15" s="8"/>
      <c r="Q15" s="8"/>
    </row>
    <row r="16" spans="1:17">
      <c r="A16" s="8">
        <v>9664</v>
      </c>
      <c r="B16" s="7">
        <v>2.2312E-3</v>
      </c>
      <c r="C16" s="7">
        <v>4.2542000000000003E-2</v>
      </c>
      <c r="D16" s="8">
        <v>3</v>
      </c>
      <c r="E16" s="8">
        <v>78</v>
      </c>
      <c r="F16" s="8">
        <f t="shared" si="0"/>
        <v>4.0540540540540544</v>
      </c>
      <c r="G16" s="8">
        <v>74</v>
      </c>
      <c r="H16" s="8">
        <v>22304</v>
      </c>
      <c r="I16" s="8">
        <f t="shared" si="1"/>
        <v>0.34971305595408897</v>
      </c>
      <c r="J16" s="5">
        <f t="shared" si="2"/>
        <v>11.592515592515593</v>
      </c>
      <c r="K16" s="13" t="s">
        <v>124</v>
      </c>
      <c r="L16" s="9" t="s">
        <v>285</v>
      </c>
      <c r="M16" s="8"/>
      <c r="N16" s="8"/>
      <c r="O16" s="8"/>
      <c r="P16" s="8"/>
      <c r="Q16" s="8"/>
    </row>
    <row r="21" spans="1:7">
      <c r="A21" s="1" t="s">
        <v>314</v>
      </c>
      <c r="B21" s="15"/>
      <c r="C21" s="15"/>
      <c r="D21" s="15"/>
      <c r="E21" s="15"/>
      <c r="F21" s="15"/>
      <c r="G21" s="15"/>
    </row>
    <row r="22" spans="1:7">
      <c r="A22" s="1" t="s">
        <v>313</v>
      </c>
      <c r="B22" s="15"/>
      <c r="C22" s="15"/>
      <c r="D22" s="15"/>
      <c r="E22" s="15"/>
      <c r="F22" s="15"/>
      <c r="G22" s="15"/>
    </row>
    <row r="23" spans="1:7">
      <c r="A23" s="1" t="s">
        <v>315</v>
      </c>
      <c r="B23" s="15"/>
      <c r="C23" s="15"/>
      <c r="D23" s="15"/>
      <c r="E23" s="15"/>
      <c r="F23" s="15"/>
      <c r="G23" s="15"/>
    </row>
    <row r="24" spans="1:7">
      <c r="A24" s="1" t="s">
        <v>284</v>
      </c>
      <c r="B24" s="15"/>
      <c r="C24" s="15"/>
      <c r="D24" s="15"/>
      <c r="E24" s="15"/>
      <c r="F24" s="15"/>
      <c r="G24" s="15"/>
    </row>
    <row r="25" spans="1:7">
      <c r="A25" s="1" t="s">
        <v>319</v>
      </c>
      <c r="B25" s="15"/>
      <c r="C25" s="15"/>
      <c r="D25" s="15"/>
      <c r="E25" s="15"/>
      <c r="F25" s="15"/>
      <c r="G25" s="15"/>
    </row>
    <row r="26" spans="1:7">
      <c r="A26" s="1" t="s">
        <v>318</v>
      </c>
      <c r="B26" s="15"/>
      <c r="C26" s="15"/>
      <c r="D26" s="15"/>
      <c r="E26" s="15"/>
      <c r="F26" s="15"/>
      <c r="G26" s="15"/>
    </row>
    <row r="27" spans="1:7">
      <c r="A27" s="1" t="s">
        <v>307</v>
      </c>
      <c r="B27" s="15"/>
      <c r="C27" s="15"/>
      <c r="D27" s="15"/>
      <c r="E27" s="15"/>
      <c r="F27" s="15"/>
      <c r="G27" s="15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1.XLSX</TitleName>
    <StageName xmlns="ad5e6ac6-7e28-44ff-b599-4b096ee3745e" xsi:nil="true"/>
    <DocumentType xmlns="ad5e6ac6-7e28-44ff-b599-4b096ee3745e">Table</DocumentType>
    <DocumentId xmlns="ad5e6ac6-7e28-44ff-b599-4b096ee3745e">Table 1.XLSX</DocumentId>
  </documentManagement>
</p:properties>
</file>

<file path=customXml/itemProps1.xml><?xml version="1.0" encoding="utf-8"?>
<ds:datastoreItem xmlns:ds="http://schemas.openxmlformats.org/officeDocument/2006/customXml" ds:itemID="{ED84EE0D-D497-4789-8A07-C88BB81062E4}"/>
</file>

<file path=customXml/itemProps2.xml><?xml version="1.0" encoding="utf-8"?>
<ds:datastoreItem xmlns:ds="http://schemas.openxmlformats.org/officeDocument/2006/customXml" ds:itemID="{0D77FEA9-77FF-419B-9CC8-856704122B00}"/>
</file>

<file path=customXml/itemProps3.xml><?xml version="1.0" encoding="utf-8"?>
<ds:datastoreItem xmlns:ds="http://schemas.openxmlformats.org/officeDocument/2006/customXml" ds:itemID="{BDB3CE9B-C637-42AB-8FE5-90E6FA8D170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3</vt:i4>
      </vt:variant>
    </vt:vector>
  </HeadingPairs>
  <TitlesOfParts>
    <vt:vector size="9" baseType="lpstr">
      <vt:lpstr>agb1-2 down</vt:lpstr>
      <vt:lpstr>Col-down</vt:lpstr>
      <vt:lpstr>Col down agb1-2 down</vt:lpstr>
      <vt:lpstr>agb1-2 up</vt:lpstr>
      <vt:lpstr>Col-up</vt:lpstr>
      <vt:lpstr>Col up agb1-2 up</vt:lpstr>
      <vt:lpstr>'agb1-2 down'!Print_Area</vt:lpstr>
      <vt:lpstr>'Col down agb1-2 down'!Print_Area</vt:lpstr>
      <vt:lpstr>'Col-down'!Print_Are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ixeira, Paulo</dc:creator>
  <cp:lastModifiedBy>Suryay</cp:lastModifiedBy>
  <cp:lastPrinted>2015-05-14T20:08:56Z</cp:lastPrinted>
  <dcterms:created xsi:type="dcterms:W3CDTF">2015-05-13T18:16:12Z</dcterms:created>
  <dcterms:modified xsi:type="dcterms:W3CDTF">2015-10-06T18:09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0FB4CD0F454C4A92D9C0FA6E32AAE3</vt:lpwstr>
  </property>
</Properties>
</file>